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sanders/Dropbox/Documents/PUBLICATIONS/Co-authored papers/Mateus Ivan 3 RNA seq mating types/V17 ISME J/"/>
    </mc:Choice>
  </mc:AlternateContent>
  <xr:revisionPtr revIDLastSave="0" documentId="13_ncr:1_{87763FEB-40B9-B243-B9F6-6A755AD82914}" xr6:coauthVersionLast="45" xr6:coauthVersionMax="45" xr10:uidLastSave="{00000000-0000-0000-0000-000000000000}"/>
  <bookViews>
    <workbookView xWindow="1240" yWindow="460" windowWidth="17820" windowHeight="17320" tabRatio="500" firstSheet="1" activeTab="3" xr2:uid="{00000000-000D-0000-FFFF-FFFF00000000}"/>
  </bookViews>
  <sheets>
    <sheet name="RNAseq reads per sample" sheetId="1" r:id="rId1"/>
    <sheet name="Stat.AnalysisRNAseq COL2215" sheetId="2" r:id="rId2"/>
    <sheet name="Stat.AnalysisRNAseq CM4574" sheetId="3" r:id="rId3"/>
    <sheet name="Stat.AnalysisRNAseq BRA337" sheetId="4" r:id="rId4"/>
  </sheets>
  <definedNames>
    <definedName name="_xlnm._FilterDatabase" localSheetId="0" hidden="1">'RNAseq reads per sample'!$A$6:$I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7" i="1"/>
  <c r="J8" i="1" l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7" i="1"/>
</calcChain>
</file>

<file path=xl/sharedStrings.xml><?xml version="1.0" encoding="utf-8"?>
<sst xmlns="http://schemas.openxmlformats.org/spreadsheetml/2006/main" count="434" uniqueCount="200">
  <si>
    <t>Cultivar</t>
  </si>
  <si>
    <t>AMF treatment</t>
  </si>
  <si>
    <t>Total reads</t>
  </si>
  <si>
    <t>Co-inoculation</t>
  </si>
  <si>
    <t>B1</t>
  </si>
  <si>
    <t>DAOM197198</t>
  </si>
  <si>
    <t>COL2215</t>
  </si>
  <si>
    <t>BRA337</t>
  </si>
  <si>
    <t>CM4574-7</t>
  </si>
  <si>
    <t>Mock</t>
  </si>
  <si>
    <t>Replicate</t>
  </si>
  <si>
    <t>Reads after trimming</t>
  </si>
  <si>
    <t>Multiple mapping reads to cassava genome</t>
  </si>
  <si>
    <t>Unmapped reads to cassava</t>
  </si>
  <si>
    <t>Unmapped reads to cassava(%)</t>
  </si>
  <si>
    <t>Number of features more/equal than 5 read</t>
  </si>
  <si>
    <r>
      <t xml:space="preserve">Multiple mapping reads to </t>
    </r>
    <r>
      <rPr>
        <b/>
        <i/>
        <sz val="12"/>
        <color rgb="FF000000"/>
        <rFont val="Arial"/>
        <family val="2"/>
      </rPr>
      <t>Rhizophagus irregularis</t>
    </r>
  </si>
  <si>
    <r>
      <t xml:space="preserve">Uniquely Mapped Reads to </t>
    </r>
    <r>
      <rPr>
        <b/>
        <i/>
        <sz val="12"/>
        <color rgb="FF000000"/>
        <rFont val="Arial"/>
        <family val="2"/>
      </rPr>
      <t>Rhizophagus irregularis</t>
    </r>
  </si>
  <si>
    <t>Uniquely Mapped Reads to cassava genome</t>
  </si>
  <si>
    <t>Uniquely Mapped Reads to Rhizophagus irregularis (%)</t>
  </si>
  <si>
    <t>Uniquely Mapped Reads to cassava genome (%)</t>
  </si>
  <si>
    <t>Call:</t>
  </si>
  <si>
    <t>lm(formula = Total.reads ~ AMF.treatment, data = Seq_COL2215)</t>
  </si>
  <si>
    <t>Residuals:</t>
  </si>
  <si>
    <t xml:space="preserve">      Min        1Q    Median        3Q       Max </t>
  </si>
  <si>
    <t xml:space="preserve">-13989045  -7342811    367798   6975013  16647050 </t>
  </si>
  <si>
    <t>Coefficients:</t>
  </si>
  <si>
    <t xml:space="preserve">                            Estimate Std. Error t value Pr(&gt;|t|)    </t>
  </si>
  <si>
    <t>(Intercept)                 52067751    6492484    8.02   0.0002 ***</t>
  </si>
  <si>
    <t xml:space="preserve">AMF.treatmentB1             -8254764    9181759   -0.90   0.4033    </t>
  </si>
  <si>
    <t xml:space="preserve">AMF.treatmentCo-inoculation -4430555    9181759   -0.48   0.6465    </t>
  </si>
  <si>
    <t>---</t>
  </si>
  <si>
    <t>Signif. codes:  0 ‘***’ 0.001 ‘**’ 0.01 ‘*’ 0.05 ‘.’ 0.1 ‘ ’ 1</t>
  </si>
  <si>
    <t>Residual standard error: 11200000 on 6 degrees of freedom</t>
  </si>
  <si>
    <t xml:space="preserve">  (2 observations deleted due to missingness)</t>
  </si>
  <si>
    <t>F-statistic: 0.405 on 2 and 6 DF,  p-value: 0.684</t>
  </si>
  <si>
    <t>Multiple R-squared:  0.119,</t>
  </si>
  <si>
    <t xml:space="preserve">Adjusted R-squared:  -0.175 </t>
  </si>
  <si>
    <t xml:space="preserve">  Tukey multiple comparisons of means</t>
  </si>
  <si>
    <t xml:space="preserve">    95% family-wise confidence level</t>
  </si>
  <si>
    <t>Fit: aov(formula = model)</t>
  </si>
  <si>
    <t>$AMF.treatment</t>
  </si>
  <si>
    <t xml:space="preserve">                              diff       lwr      upr p adj</t>
  </si>
  <si>
    <t>B1-DAOM197198             -8254764 -36426919 19917392 0.661</t>
  </si>
  <si>
    <t>Co-inoculation-DAOM197198 -4430555 -32602710 23741601 0.882</t>
  </si>
  <si>
    <t>Co-inoculation-B1          3824209 -24347946 31996364 0.910</t>
  </si>
  <si>
    <t>b. Tukey test</t>
  </si>
  <si>
    <t>Plant genotype COL2215</t>
  </si>
  <si>
    <t>2. Unique mapped reads cassava</t>
  </si>
  <si>
    <r>
      <t xml:space="preserve">3. Unique mapped reads </t>
    </r>
    <r>
      <rPr>
        <i/>
        <sz val="12"/>
        <color rgb="FF000000"/>
        <rFont val="Calibri"/>
        <family val="2"/>
      </rPr>
      <t>R. irregularis</t>
    </r>
  </si>
  <si>
    <t>4. Features more than five reads</t>
  </si>
  <si>
    <t>1. Total reads</t>
  </si>
  <si>
    <t>Statistical analysis</t>
  </si>
  <si>
    <t xml:space="preserve">lm(formula = Uniquely.Mapped.Reads.to.cassava.genome ~ AMF.treatment, </t>
  </si>
  <si>
    <t xml:space="preserve">    data = Seq_COL2215)</t>
  </si>
  <si>
    <t xml:space="preserve">-12511460  -6396316   -355041   4708502  13484504 </t>
  </si>
  <si>
    <t>(Intercept)                 40785320    5283651    7.72  0.00025 ***</t>
  </si>
  <si>
    <t xml:space="preserve">AMF.treatmentB1             -9957142    7472210   -1.33  0.23105    </t>
  </si>
  <si>
    <t xml:space="preserve">AMF.treatmentCo-inoculation -7096083    7472210   -0.95  0.37895    </t>
  </si>
  <si>
    <t>Residual standard error: 9150000 on 6 degrees of freedom</t>
  </si>
  <si>
    <t>Multiple R-squared:  0.239,</t>
  </si>
  <si>
    <t xml:space="preserve">Adjusted R-squared:  -0.0149 </t>
  </si>
  <si>
    <t>F-statistic: 0.941 on 2 and 6 DF,  p-value: 0.441</t>
  </si>
  <si>
    <t>B1-DAOM197198             -9957142 -32883934 12969650 0.430</t>
  </si>
  <si>
    <t>Co-inoculation-DAOM197198 -7096083 -30022875 15830709 0.632</t>
  </si>
  <si>
    <t>Co-inoculation-B1          2861059 -20065733 25787851 0.923</t>
  </si>
  <si>
    <t>Tukey multiple comparisons of means</t>
  </si>
  <si>
    <t>a. ANOVA</t>
  </si>
  <si>
    <t xml:space="preserve">lm(formula = Uniquely.Mapped.Reads.to.Rhizophagus.irregularis ~ </t>
  </si>
  <si>
    <t xml:space="preserve">    AMF.treatment, data = Seq_COL2215)</t>
  </si>
  <si>
    <t xml:space="preserve">     Min       1Q   Median       3Q      Max </t>
  </si>
  <si>
    <t xml:space="preserve">-1998682  -756389  -214597   796725  2213278 </t>
  </si>
  <si>
    <t>(Intercept)                  5498929     824378    6.67  0.00055 ***</t>
  </si>
  <si>
    <t xml:space="preserve">AMF.treatmentB1              1017684    1165846    0.87  0.41627    </t>
  </si>
  <si>
    <t xml:space="preserve">AMF.treatmentCo-inoculation  1541025    1165846    1.32  0.23439    </t>
  </si>
  <si>
    <t>Residual standard error: 1430000 on 6 degrees of freedom</t>
  </si>
  <si>
    <t>Multiple R-squared:  0.231,</t>
  </si>
  <si>
    <t xml:space="preserve">Adjusted R-squared:  -0.0247 </t>
  </si>
  <si>
    <t>F-statistic: 0.904 on 2 and 6 DF,  p-value: 0.454</t>
  </si>
  <si>
    <t xml:space="preserve">                             diff      lwr     upr p adj</t>
  </si>
  <si>
    <t>B1-DAOM197198             1017684 -2559451 4594819 0.675</t>
  </si>
  <si>
    <t>Co-inoculation-DAOM197198 1541025 -2036110 5118159 0.435</t>
  </si>
  <si>
    <t>Co-inoculation-B1          523341 -3053794 4100475 0.897</t>
  </si>
  <si>
    <t xml:space="preserve">lm(formula = Number.of.features.more.equal.than.5.read ~ AMF.treatment, </t>
  </si>
  <si>
    <t xml:space="preserve">    Min      1Q  Median      3Q     Max </t>
  </si>
  <si>
    <t xml:space="preserve">-1950.3  -417.7    25.7   716.7  1874.7 </t>
  </si>
  <si>
    <t>(Intercept)                    13542        862   15.71  4.2e-06 ***</t>
  </si>
  <si>
    <t xml:space="preserve">AMF.treatmentB1                 2873       1219    2.36    0.057 .  </t>
  </si>
  <si>
    <t xml:space="preserve">AMF.treatmentCo-inoculation     3344       1219    2.74    0.034 *  </t>
  </si>
  <si>
    <t>Residual standard error: 1490 on 6 degrees of freedom</t>
  </si>
  <si>
    <t>Multiple R-squared:  0.595,</t>
  </si>
  <si>
    <t xml:space="preserve">Adjusted R-squared:  0.46 </t>
  </si>
  <si>
    <t>F-statistic: 4.41 on 2 and 6 DF,  p-value: 0.0664</t>
  </si>
  <si>
    <t xml:space="preserve">                          diff   lwr  upr p adj</t>
  </si>
  <si>
    <t>B1-DAOM197198             2873  -867 6614 0.123</t>
  </si>
  <si>
    <t>Co-inoculation-DAOM197198 3344  -397 7085 0.075</t>
  </si>
  <si>
    <t>Co-inoculation-B1          471 -3270 4211 0.922</t>
  </si>
  <si>
    <t>Plant genotype CM4574</t>
  </si>
  <si>
    <t>Plant genotype BRA337</t>
  </si>
  <si>
    <t>lm(formula = Total.reads ~ AMF.treatment, data = Seq_BRA337)</t>
  </si>
  <si>
    <t xml:space="preserve">-7590717 -5018236  -791660  7504686  8370341 </t>
  </si>
  <si>
    <t>(Intercept)                 38803630    4351239    8.92  0.00011 ***</t>
  </si>
  <si>
    <t xml:space="preserve">AMF.treatmentB1             -3464033    6153581   -0.56  0.59388    </t>
  </si>
  <si>
    <t xml:space="preserve">AMF.treatmentCo-inoculation   277400    6153581    0.05  0.96551    </t>
  </si>
  <si>
    <t>Residual standard error: 7540000 on 6 degrees of freedom</t>
  </si>
  <si>
    <t xml:space="preserve">  (3 observations deleted due to missingness)</t>
  </si>
  <si>
    <t>Multiple R-squared:  0.0711,</t>
  </si>
  <si>
    <t xml:space="preserve">Adjusted R-squared:  -0.239 </t>
  </si>
  <si>
    <t>F-statistic: 0.23 on 2 and 6 DF,  p-value: 0.802</t>
  </si>
  <si>
    <t>B1-DAOM197198             -3464033 -22344909 15416843 0.844</t>
  </si>
  <si>
    <t>Co-inoculation-DAOM197198   277400 -18603476 19158276 0.999</t>
  </si>
  <si>
    <t>Co-inoculation-B1          3741433 -15139443 22622309 0.821</t>
  </si>
  <si>
    <t xml:space="preserve">    data = Seq_BRA337)</t>
  </si>
  <si>
    <t xml:space="preserve">-7687220 -4163446   237867  5883469  7310570 </t>
  </si>
  <si>
    <t>(Intercept)                 34278136    3824294    8.96  0.00011 ***</t>
  </si>
  <si>
    <t xml:space="preserve">AMF.treatmentB1             -3773152    5408369   -0.70  0.51151    </t>
  </si>
  <si>
    <t xml:space="preserve">AMF.treatmentCo-inoculation -2916006    5408369   -0.54  0.60918    </t>
  </si>
  <si>
    <t>Residual standard error: 6620000 on 6 degrees of freedom</t>
  </si>
  <si>
    <t>Multiple R-squared:  0.0819,</t>
  </si>
  <si>
    <t xml:space="preserve">Adjusted R-squared:  -0.224 </t>
  </si>
  <si>
    <t>F-statistic: 0.268 on 2 and 6 DF,  p-value: 0.774</t>
  </si>
  <si>
    <t>B1-DAOM197198             -3773152 -20367511 12821208 0.774</t>
  </si>
  <si>
    <t>Co-inoculation-DAOM197198 -2916006 -19510366 13678353 0.856</t>
  </si>
  <si>
    <t>Co-inoculation-B1           857145 -15737214 17451505 0.986</t>
  </si>
  <si>
    <t xml:space="preserve">    AMF.treatment, data = Seq_BRA337)</t>
  </si>
  <si>
    <t xml:space="preserve">-1712454  -553973  -150390   483305  1862843 </t>
  </si>
  <si>
    <t xml:space="preserve">                            Estimate Std. Error t value Pr(&gt;|t|)  </t>
  </si>
  <si>
    <t xml:space="preserve">(Intercept)                  1110057     674218    1.65    0.151  </t>
  </si>
  <si>
    <t xml:space="preserve">AMF.treatmentB1               797850     953488    0.84    0.435  </t>
  </si>
  <si>
    <t>AMF.treatmentCo-inoculation  2374394     953488    2.49    0.047 *</t>
  </si>
  <si>
    <t>Residual standard error: 1170000 on 6 degrees of freedom</t>
  </si>
  <si>
    <t>Multiple R-squared:  0.517,</t>
  </si>
  <si>
    <t xml:space="preserve">Adjusted R-squared:  0.356 </t>
  </si>
  <si>
    <t>F-statistic: 3.21 on 2 and 6 DF,  p-value: 0.113</t>
  </si>
  <si>
    <t>B1-DAOM197198              797850 -2127713 3723412 0.696</t>
  </si>
  <si>
    <t>Co-inoculation-DAOM197198 2374394  -551168 5299956 0.103</t>
  </si>
  <si>
    <t>Co-inoculation-B1         1576544 -1349018 4502107 0.296</t>
  </si>
  <si>
    <t xml:space="preserve">   Min     1Q Median     3Q    Max </t>
  </si>
  <si>
    <t xml:space="preserve"> -1349  -1071    400    670   1105 </t>
  </si>
  <si>
    <t>(Intercept)                    10390        632   16.43  3.2e-06 ***</t>
  </si>
  <si>
    <t xml:space="preserve">AMF.treatmentB1                 1024        894    1.15   0.2958    </t>
  </si>
  <si>
    <t xml:space="preserve">AMF.treatmentCo-inoculation     3457        894    3.87   0.0083 ** </t>
  </si>
  <si>
    <t>Residual standard error: 1090 on 6 degrees of freedom</t>
  </si>
  <si>
    <t>Multiple R-squared:  0.724,</t>
  </si>
  <si>
    <t xml:space="preserve">Adjusted R-squared:  0.633 </t>
  </si>
  <si>
    <t>F-statistic: 7.89 on 2 and 6 DF,  p-value: 0.0209</t>
  </si>
  <si>
    <t>B1-DAOM197198             1024 -1719 3767 0.524</t>
  </si>
  <si>
    <t>Co-inoculation-DAOM197198 3457   714 6200 0.019</t>
  </si>
  <si>
    <t>Co-inoculation-B1         2433  -310 5176 0.077</t>
  </si>
  <si>
    <t>lm(formula = Total.reads ~ AMF.treatment, data = Seq_CM4574)</t>
  </si>
  <si>
    <t xml:space="preserve">      13       14       15       16       17       18       19       20 </t>
  </si>
  <si>
    <t xml:space="preserve"> 1288497  5648115 -6936611  3480549 -3480549  4193130  1011667 -5204796 </t>
  </si>
  <si>
    <t>(Intercept)                 36646647    3179121   11.53  8.6e-05 ***</t>
  </si>
  <si>
    <t xml:space="preserve">AMF.treatmentB1              2495269    4495956    0.56     0.60    </t>
  </si>
  <si>
    <t xml:space="preserve">AMF.treatmentCo-inoculation 20087527    5026632    4.00     0.01 *  </t>
  </si>
  <si>
    <t>Residual standard error: 5510000 on 5 degrees of freedom</t>
  </si>
  <si>
    <t>Multiple R-squared:  0.781,</t>
  </si>
  <si>
    <t xml:space="preserve">Adjusted R-squared:  0.694 </t>
  </si>
  <si>
    <t>F-statistic: 8.93 on 2 and 5 DF,  p-value: 0.0224</t>
  </si>
  <si>
    <t>B1-DAOM197198              2495269 -12134173 17124711 0.849</t>
  </si>
  <si>
    <t>Co-inoculation-DAOM197198 20087527   3731313 36443740 0.023</t>
  </si>
  <si>
    <t>Co-inoculation-B1         17592258   1236044 33948471 0.039</t>
  </si>
  <si>
    <t xml:space="preserve">    data = Seq_CM4574)</t>
  </si>
  <si>
    <t xml:space="preserve">  196849  7550583 -7747433  2664887 -2664887  7755110 -1177084 -6578026 </t>
  </si>
  <si>
    <t>(Intercept)                 27820642    3967146    7.01  0.00091 ***</t>
  </si>
  <si>
    <t xml:space="preserve">AMF.treatmentB1              -628882    5610392   -0.11  0.91511    </t>
  </si>
  <si>
    <t xml:space="preserve">AMF.treatmentCo-inoculation 15824876    6272608    2.52  0.05299 .  </t>
  </si>
  <si>
    <t>Residual standard error: 6870000 on 5 degrees of freedom</t>
  </si>
  <si>
    <t>Multiple R-squared:  0.624,</t>
  </si>
  <si>
    <t xml:space="preserve">Adjusted R-squared:  0.473 </t>
  </si>
  <si>
    <t>F-statistic: 4.14 on 2 and 5 DF,  p-value: 0.0869</t>
  </si>
  <si>
    <t>B1-DAOM197198              -628882 -18884598 17626834 0.993</t>
  </si>
  <si>
    <t>Co-inoculation-DAOM197198 15824876  -4585636 36235387 0.113</t>
  </si>
  <si>
    <t>Co-inoculation-B1         16453758  -3956753 36864269 0.101</t>
  </si>
  <si>
    <t xml:space="preserve">    AMF.treatment, data = Seq_CM4574)</t>
  </si>
  <si>
    <t xml:space="preserve"> -494772  -427164   921936   -85803    85803 -3634200  2103788  1530413 </t>
  </si>
  <si>
    <t>(Intercept)                  4516399    1190727    3.79    0.013 *</t>
  </si>
  <si>
    <t xml:space="preserve">AMF.treatmentB1              1635664    1683942    0.97    0.376  </t>
  </si>
  <si>
    <t xml:space="preserve">AMF.treatmentCo-inoculation  -121399    1882704   -0.06    0.951  </t>
  </si>
  <si>
    <t>Residual standard error: 2060000 on 5 degrees of freedom</t>
  </si>
  <si>
    <t>Multiple R-squared:  0.201,</t>
  </si>
  <si>
    <t xml:space="preserve">Adjusted R-squared:  -0.119 </t>
  </si>
  <si>
    <t>F-statistic: 0.627 on 2 and 5 DF,  p-value: 0.571</t>
  </si>
  <si>
    <t xml:space="preserve">                              diff      lwr     upr p adj</t>
  </si>
  <si>
    <t>B1-DAOM197198              1635664 -3843734 7115062 0.624</t>
  </si>
  <si>
    <t>Co-inoculation-DAOM197198  -121399 -6247553 6004754 0.998</t>
  </si>
  <si>
    <t>Co-inoculation-B1         -1757063 -7883216 4369090 0.645</t>
  </si>
  <si>
    <t xml:space="preserve">   13    14    15    16    17    18    19    20 </t>
  </si>
  <si>
    <t xml:space="preserve">  721  -395  -325   -96    96 -2304  1641   663 </t>
  </si>
  <si>
    <t>(Intercept)                    14377        785   18.32  8.9e-06 ***</t>
  </si>
  <si>
    <t xml:space="preserve">AMF.treatmentB1                  550       1110    0.50     0.64    </t>
  </si>
  <si>
    <t xml:space="preserve">AMF.treatmentCo-inoculation     1731       1241    1.39     0.22    </t>
  </si>
  <si>
    <t>Residual standard error: 1360 on 5 degrees of freedom</t>
  </si>
  <si>
    <t>Multiple R-squared:  0.282,</t>
  </si>
  <si>
    <t xml:space="preserve">Adjusted R-squared:  -0.00488 </t>
  </si>
  <si>
    <t>F-statistic: 0.983 on 2 and 5 DF,  p-value: 0.436</t>
  </si>
  <si>
    <t>B1-DAOM197198              550 -3062 4162 0.876</t>
  </si>
  <si>
    <t>Co-inoculation-DAOM197198 1731 -2307 5769 0.411</t>
  </si>
  <si>
    <t>Co-inoculation-B1         1181 -2858 5219 0.635</t>
  </si>
  <si>
    <r>
      <t>Supplementary File 2.</t>
    </r>
    <r>
      <rPr>
        <sz val="12"/>
        <color theme="1"/>
        <rFont val="Arial"/>
        <family val="2"/>
      </rPr>
      <t xml:space="preserve"> Summary of RNA sequencing results per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Calibri"/>
      <family val="2"/>
      <charset val="1"/>
    </font>
    <font>
      <sz val="10"/>
      <name val="Consolas"/>
      <family val="3"/>
    </font>
    <font>
      <sz val="10"/>
      <color rgb="FF000000"/>
      <name val="Consolas"/>
      <family val="3"/>
    </font>
    <font>
      <b/>
      <sz val="12"/>
      <color rgb="FF000000"/>
      <name val="Calibri"/>
      <family val="2"/>
    </font>
    <font>
      <b/>
      <sz val="16"/>
      <color rgb="FF000000"/>
      <name val="Calibri"/>
      <family val="2"/>
    </font>
    <font>
      <i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CC66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4" fillId="2" borderId="0" xfId="0" applyFont="1" applyFill="1"/>
    <xf numFmtId="0" fontId="4" fillId="2" borderId="0" xfId="0" applyFont="1" applyFill="1" applyAlignment="1">
      <alignment horizontal="center" wrapText="1"/>
    </xf>
    <xf numFmtId="0" fontId="3" fillId="2" borderId="0" xfId="0" applyFont="1" applyFill="1"/>
    <xf numFmtId="0" fontId="5" fillId="3" borderId="0" xfId="0" applyFont="1" applyFill="1" applyAlignment="1">
      <alignment horizontal="center" wrapText="1"/>
    </xf>
    <xf numFmtId="0" fontId="4" fillId="3" borderId="0" xfId="0" applyFont="1" applyFill="1" applyAlignment="1">
      <alignment wrapText="1"/>
    </xf>
    <xf numFmtId="0" fontId="4" fillId="3" borderId="0" xfId="0" applyFont="1" applyFill="1" applyAlignment="1">
      <alignment horizontal="center" wrapText="1"/>
    </xf>
    <xf numFmtId="0" fontId="3" fillId="3" borderId="0" xfId="0" applyFont="1" applyFill="1"/>
    <xf numFmtId="10" fontId="3" fillId="3" borderId="0" xfId="1" applyNumberFormat="1" applyFont="1" applyFill="1"/>
    <xf numFmtId="0" fontId="4" fillId="4" borderId="0" xfId="0" applyFont="1" applyFill="1" applyAlignment="1">
      <alignment horizontal="center" wrapText="1"/>
    </xf>
    <xf numFmtId="0" fontId="3" fillId="4" borderId="0" xfId="0" applyFont="1" applyFill="1"/>
    <xf numFmtId="0" fontId="4" fillId="5" borderId="0" xfId="0" applyFont="1" applyFill="1" applyAlignment="1">
      <alignment horizontal="center" wrapText="1"/>
    </xf>
    <xf numFmtId="0" fontId="3" fillId="5" borderId="0" xfId="0" applyFont="1" applyFill="1"/>
    <xf numFmtId="0" fontId="2" fillId="0" borderId="0" xfId="0" applyFont="1" applyAlignment="1">
      <alignment horizontal="left" wrapText="1"/>
    </xf>
    <xf numFmtId="10" fontId="3" fillId="2" borderId="0" xfId="1" applyNumberFormat="1" applyFont="1" applyFill="1"/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/>
    <xf numFmtId="0" fontId="8" fillId="6" borderId="0" xfId="0" applyFont="1" applyFill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left" wrapText="1"/>
    </xf>
  </cellXfs>
  <cellStyles count="2">
    <cellStyle name="Normal" xfId="0" builtinId="0"/>
    <cellStyle name="Per cent" xfId="1" builtinId="5"/>
  </cellStyles>
  <dxfs count="0"/>
  <tableStyles count="0" defaultTableStyle="TableStyleMedium9" defaultPivotStyle="PivotStyleMedium4"/>
  <colors>
    <mruColors>
      <color rgb="FFCC33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40"/>
  <sheetViews>
    <sheetView zoomScale="90" zoomScaleNormal="90" zoomScalePageLayoutView="90" workbookViewId="0">
      <selection activeCell="A5" sqref="A5"/>
    </sheetView>
  </sheetViews>
  <sheetFormatPr baseColWidth="10" defaultColWidth="8.83203125" defaultRowHeight="16" x14ac:dyDescent="0.2"/>
  <cols>
    <col min="1" max="2" width="10.5" style="1" customWidth="1"/>
    <col min="3" max="4" width="19" style="1" customWidth="1"/>
    <col min="5" max="5" width="22.6640625" style="1" customWidth="1"/>
    <col min="6" max="7" width="23.6640625" style="1" customWidth="1"/>
    <col min="8" max="8" width="27.1640625" style="1" customWidth="1"/>
    <col min="9" max="9" width="20.1640625" style="1" customWidth="1"/>
    <col min="10" max="10" width="22.6640625" style="1" customWidth="1"/>
    <col min="11" max="12" width="23.6640625" style="1" customWidth="1"/>
    <col min="13" max="13" width="23.1640625" style="1" customWidth="1"/>
    <col min="14" max="14" width="25.1640625" style="1" bestFit="1" customWidth="1"/>
    <col min="15" max="1008" width="10.5" style="1" customWidth="1"/>
    <col min="1009" max="1024" width="8.33203125" style="1" customWidth="1"/>
    <col min="1025" max="16384" width="8.83203125" style="1"/>
  </cols>
  <sheetData>
    <row r="1" spans="1:1022" x14ac:dyDescent="0.2">
      <c r="A1" s="27" t="s">
        <v>199</v>
      </c>
      <c r="B1" s="27"/>
      <c r="C1" s="27"/>
      <c r="D1" s="27"/>
      <c r="E1" s="27"/>
      <c r="F1" s="27"/>
      <c r="G1" s="27"/>
      <c r="H1" s="27"/>
      <c r="I1" s="27"/>
    </row>
    <row r="2" spans="1:1022" x14ac:dyDescent="0.2">
      <c r="A2" s="27"/>
      <c r="B2" s="27"/>
      <c r="C2" s="27"/>
      <c r="D2" s="27"/>
      <c r="E2" s="27"/>
      <c r="F2" s="27"/>
      <c r="G2" s="27"/>
      <c r="H2" s="27"/>
      <c r="I2" s="27"/>
    </row>
    <row r="3" spans="1:1022" x14ac:dyDescent="0.2">
      <c r="A3" s="27"/>
      <c r="B3" s="27"/>
      <c r="C3" s="27"/>
      <c r="D3" s="27"/>
      <c r="E3" s="27"/>
      <c r="F3" s="27"/>
      <c r="G3" s="27"/>
      <c r="H3" s="27"/>
      <c r="I3" s="27"/>
    </row>
    <row r="4" spans="1:1022" x14ac:dyDescent="0.2">
      <c r="A4" s="27"/>
      <c r="B4" s="27"/>
      <c r="C4" s="27"/>
      <c r="D4" s="27"/>
      <c r="E4" s="27"/>
      <c r="F4" s="27"/>
      <c r="G4" s="27"/>
      <c r="H4" s="27"/>
      <c r="I4" s="27"/>
    </row>
    <row r="5" spans="1:1022" x14ac:dyDescent="0.2">
      <c r="A5" s="2"/>
      <c r="B5" s="2"/>
      <c r="C5" s="2"/>
      <c r="D5" s="5"/>
      <c r="E5" s="2"/>
      <c r="F5" s="2"/>
      <c r="G5" s="18"/>
      <c r="H5" s="2"/>
      <c r="I5" s="2"/>
    </row>
    <row r="6" spans="1:1022" s="3" customFormat="1" ht="51" x14ac:dyDescent="0.2">
      <c r="A6" s="3" t="s">
        <v>0</v>
      </c>
      <c r="B6" s="3" t="s">
        <v>1</v>
      </c>
      <c r="C6" s="3" t="s">
        <v>10</v>
      </c>
      <c r="D6" s="16" t="s">
        <v>2</v>
      </c>
      <c r="E6" s="6" t="s">
        <v>11</v>
      </c>
      <c r="F6" s="7" t="s">
        <v>18</v>
      </c>
      <c r="G6" s="7" t="s">
        <v>20</v>
      </c>
      <c r="H6" s="7" t="s">
        <v>12</v>
      </c>
      <c r="I6" s="9" t="s">
        <v>13</v>
      </c>
      <c r="J6" s="10" t="s">
        <v>14</v>
      </c>
      <c r="K6" s="11" t="s">
        <v>17</v>
      </c>
      <c r="L6" s="11" t="s">
        <v>19</v>
      </c>
      <c r="M6" s="11" t="s">
        <v>16</v>
      </c>
      <c r="N6" s="14" t="s">
        <v>15</v>
      </c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</row>
    <row r="7" spans="1:1022" x14ac:dyDescent="0.2">
      <c r="A7" s="1" t="s">
        <v>7</v>
      </c>
      <c r="B7" s="1" t="s">
        <v>4</v>
      </c>
      <c r="C7" s="1">
        <v>1</v>
      </c>
      <c r="D7" s="17">
        <v>34559972</v>
      </c>
      <c r="E7" s="8">
        <v>34111510</v>
      </c>
      <c r="F7" s="8">
        <v>30742851</v>
      </c>
      <c r="G7" s="19">
        <f>F7/E7</f>
        <v>0.90124567924433718</v>
      </c>
      <c r="H7" s="8">
        <v>618961</v>
      </c>
      <c r="I7" s="12">
        <v>2775026</v>
      </c>
      <c r="J7" s="13">
        <f t="shared" ref="J7:J40" si="0">I7/E7</f>
        <v>8.135160243565881E-2</v>
      </c>
      <c r="K7" s="12">
        <v>1748259</v>
      </c>
      <c r="L7" s="13">
        <f>K7/E7</f>
        <v>5.1251293185203467E-2</v>
      </c>
      <c r="M7" s="12">
        <v>100400</v>
      </c>
      <c r="N7" s="15">
        <v>12264</v>
      </c>
    </row>
    <row r="8" spans="1:1022" x14ac:dyDescent="0.2">
      <c r="A8" s="1" t="s">
        <v>7</v>
      </c>
      <c r="B8" s="1" t="s">
        <v>4</v>
      </c>
      <c r="C8" s="1">
        <v>2</v>
      </c>
      <c r="D8" s="17">
        <v>27748880</v>
      </c>
      <c r="E8" s="8">
        <v>27011800</v>
      </c>
      <c r="F8" s="8">
        <v>22956548</v>
      </c>
      <c r="G8" s="19">
        <f t="shared" ref="G8:G40" si="1">F8/E8</f>
        <v>0.8498710933740069</v>
      </c>
      <c r="H8" s="8">
        <v>491911</v>
      </c>
      <c r="I8" s="12">
        <v>3593292</v>
      </c>
      <c r="J8" s="13">
        <f t="shared" si="0"/>
        <v>0.13302675127166647</v>
      </c>
      <c r="K8" s="12">
        <v>2753647</v>
      </c>
      <c r="L8" s="13">
        <f t="shared" ref="L8:L40" si="2">K8/E8</f>
        <v>0.10194237333313588</v>
      </c>
      <c r="M8" s="12">
        <v>104591</v>
      </c>
      <c r="N8" s="15">
        <v>11912</v>
      </c>
    </row>
    <row r="9" spans="1:1022" x14ac:dyDescent="0.2">
      <c r="A9" s="1" t="s">
        <v>7</v>
      </c>
      <c r="B9" s="1" t="s">
        <v>4</v>
      </c>
      <c r="C9" s="1">
        <v>3</v>
      </c>
      <c r="D9" s="17">
        <v>43709938</v>
      </c>
      <c r="E9" s="8">
        <v>42155433</v>
      </c>
      <c r="F9" s="8">
        <v>37815554</v>
      </c>
      <c r="G9" s="19">
        <f t="shared" si="1"/>
        <v>0.89705054150434183</v>
      </c>
      <c r="H9" s="8">
        <v>826709</v>
      </c>
      <c r="I9" s="12">
        <v>3608390</v>
      </c>
      <c r="J9" s="13">
        <f t="shared" si="0"/>
        <v>8.5597270463335054E-2</v>
      </c>
      <c r="K9" s="12">
        <v>1221813</v>
      </c>
      <c r="L9" s="13">
        <f t="shared" si="2"/>
        <v>2.8983523903075552E-2</v>
      </c>
      <c r="M9" s="12">
        <v>70145</v>
      </c>
      <c r="N9" s="15">
        <v>10064</v>
      </c>
    </row>
    <row r="10" spans="1:1022" x14ac:dyDescent="0.2">
      <c r="A10" s="1" t="s">
        <v>7</v>
      </c>
      <c r="B10" s="1" t="s">
        <v>3</v>
      </c>
      <c r="C10" s="1">
        <v>1</v>
      </c>
      <c r="D10" s="17">
        <v>38289370</v>
      </c>
      <c r="E10" s="8">
        <v>37727481</v>
      </c>
      <c r="F10" s="8">
        <v>33057928</v>
      </c>
      <c r="G10" s="19">
        <f t="shared" si="1"/>
        <v>0.87622939893601692</v>
      </c>
      <c r="H10" s="8">
        <v>705717</v>
      </c>
      <c r="I10" s="12">
        <v>3991386</v>
      </c>
      <c r="J10" s="13">
        <f t="shared" si="0"/>
        <v>0.10579518945354449</v>
      </c>
      <c r="K10" s="12">
        <v>1771997</v>
      </c>
      <c r="L10" s="13">
        <f t="shared" si="2"/>
        <v>4.6968335892873421E-2</v>
      </c>
      <c r="M10" s="12">
        <v>82357</v>
      </c>
      <c r="N10" s="15">
        <v>12656</v>
      </c>
    </row>
    <row r="11" spans="1:1022" x14ac:dyDescent="0.2">
      <c r="A11" s="1" t="s">
        <v>7</v>
      </c>
      <c r="B11" s="1" t="s">
        <v>3</v>
      </c>
      <c r="C11" s="1">
        <v>2</v>
      </c>
      <c r="D11" s="17">
        <v>31606532</v>
      </c>
      <c r="E11" s="8">
        <v>30563445</v>
      </c>
      <c r="F11" s="8">
        <v>23674910</v>
      </c>
      <c r="G11" s="19">
        <f t="shared" si="1"/>
        <v>0.77461523071106675</v>
      </c>
      <c r="H11" s="8">
        <v>517917</v>
      </c>
      <c r="I11" s="12">
        <v>6400062</v>
      </c>
      <c r="J11" s="13">
        <f t="shared" si="0"/>
        <v>0.20940250681819408</v>
      </c>
      <c r="K11" s="12">
        <v>5347294</v>
      </c>
      <c r="L11" s="13">
        <f t="shared" si="2"/>
        <v>0.17495717514828579</v>
      </c>
      <c r="M11" s="12">
        <v>242630</v>
      </c>
      <c r="N11" s="15">
        <v>13932</v>
      </c>
    </row>
    <row r="12" spans="1:1022" x14ac:dyDescent="0.2">
      <c r="A12" s="1" t="s">
        <v>7</v>
      </c>
      <c r="B12" s="1" t="s">
        <v>3</v>
      </c>
      <c r="C12" s="1">
        <v>3</v>
      </c>
      <c r="D12" s="17">
        <v>47347188</v>
      </c>
      <c r="E12" s="8">
        <v>45976716</v>
      </c>
      <c r="F12" s="8">
        <v>37353551</v>
      </c>
      <c r="G12" s="19">
        <f t="shared" si="1"/>
        <v>0.81244495583373111</v>
      </c>
      <c r="H12" s="8">
        <v>928131</v>
      </c>
      <c r="I12" s="12">
        <v>7762969</v>
      </c>
      <c r="J12" s="13">
        <f t="shared" si="0"/>
        <v>0.16884566092106273</v>
      </c>
      <c r="K12" s="12">
        <v>3334061</v>
      </c>
      <c r="L12" s="13">
        <f t="shared" si="2"/>
        <v>7.2516292812213903E-2</v>
      </c>
      <c r="M12" s="12">
        <v>183992</v>
      </c>
      <c r="N12" s="15">
        <v>14951</v>
      </c>
    </row>
    <row r="13" spans="1:1022" x14ac:dyDescent="0.2">
      <c r="A13" s="1" t="s">
        <v>7</v>
      </c>
      <c r="B13" s="1" t="s">
        <v>5</v>
      </c>
      <c r="C13" s="1">
        <v>1</v>
      </c>
      <c r="D13" s="17">
        <v>46308316</v>
      </c>
      <c r="E13" s="8">
        <v>44730613</v>
      </c>
      <c r="F13" s="8">
        <v>40161605</v>
      </c>
      <c r="G13" s="19">
        <f t="shared" si="1"/>
        <v>0.8978550103929942</v>
      </c>
      <c r="H13" s="8">
        <v>990455</v>
      </c>
      <c r="I13" s="12">
        <v>3665920</v>
      </c>
      <c r="J13" s="13">
        <f t="shared" si="0"/>
        <v>8.1955505505815443E-2</v>
      </c>
      <c r="K13" s="12">
        <v>1593362</v>
      </c>
      <c r="L13" s="13">
        <f t="shared" si="2"/>
        <v>3.5621286924907555E-2</v>
      </c>
      <c r="M13" s="12">
        <v>118375</v>
      </c>
      <c r="N13" s="15">
        <v>10790</v>
      </c>
    </row>
    <row r="14" spans="1:1022" x14ac:dyDescent="0.2">
      <c r="A14" s="1" t="s">
        <v>7</v>
      </c>
      <c r="B14" s="1" t="s">
        <v>5</v>
      </c>
      <c r="C14" s="1">
        <v>2</v>
      </c>
      <c r="D14" s="17">
        <v>36317180</v>
      </c>
      <c r="E14" s="8">
        <v>35419763</v>
      </c>
      <c r="F14" s="8">
        <v>32558113</v>
      </c>
      <c r="G14" s="19">
        <f t="shared" si="1"/>
        <v>0.91920753394086796</v>
      </c>
      <c r="H14" s="8">
        <v>622984</v>
      </c>
      <c r="I14" s="12">
        <v>2276632</v>
      </c>
      <c r="J14" s="13">
        <f t="shared" si="0"/>
        <v>6.4275754753073872E-2</v>
      </c>
      <c r="K14" s="12">
        <v>1180724</v>
      </c>
      <c r="L14" s="13">
        <f t="shared" si="2"/>
        <v>3.3335175054672164E-2</v>
      </c>
      <c r="M14" s="12">
        <v>69908</v>
      </c>
      <c r="N14" s="15">
        <v>11060</v>
      </c>
    </row>
    <row r="15" spans="1:1022" x14ac:dyDescent="0.2">
      <c r="A15" s="1" t="s">
        <v>7</v>
      </c>
      <c r="B15" s="1" t="s">
        <v>5</v>
      </c>
      <c r="C15" s="1">
        <v>3</v>
      </c>
      <c r="D15" s="17">
        <v>33785394</v>
      </c>
      <c r="E15" s="8">
        <v>32641447</v>
      </c>
      <c r="F15" s="8">
        <v>30114690</v>
      </c>
      <c r="G15" s="19">
        <f t="shared" si="1"/>
        <v>0.9225905334405059</v>
      </c>
      <c r="H15" s="8">
        <v>542072</v>
      </c>
      <c r="I15" s="12">
        <v>2042989</v>
      </c>
      <c r="J15" s="13">
        <f t="shared" si="0"/>
        <v>6.2588800061467859E-2</v>
      </c>
      <c r="K15" s="12">
        <v>556084</v>
      </c>
      <c r="L15" s="13">
        <f t="shared" si="2"/>
        <v>1.7036132007260583E-2</v>
      </c>
      <c r="M15" s="12">
        <v>34454</v>
      </c>
      <c r="N15" s="15">
        <v>9319</v>
      </c>
    </row>
    <row r="16" spans="1:1022" x14ac:dyDescent="0.2">
      <c r="A16" s="1" t="s">
        <v>7</v>
      </c>
      <c r="B16" s="1" t="s">
        <v>9</v>
      </c>
      <c r="C16" s="1">
        <v>1</v>
      </c>
      <c r="D16" s="17">
        <v>36532769</v>
      </c>
      <c r="E16" s="8">
        <v>36117584</v>
      </c>
      <c r="F16" s="8">
        <v>34583010</v>
      </c>
      <c r="G16" s="19">
        <f t="shared" si="1"/>
        <v>0.95751172060678258</v>
      </c>
      <c r="H16" s="8">
        <v>572852</v>
      </c>
      <c r="I16" s="12">
        <v>986564</v>
      </c>
      <c r="J16" s="13">
        <f t="shared" si="0"/>
        <v>2.7315337592902118E-2</v>
      </c>
      <c r="K16" s="12">
        <v>227</v>
      </c>
      <c r="L16" s="13">
        <f t="shared" si="2"/>
        <v>6.285027259852154E-6</v>
      </c>
      <c r="M16" s="12">
        <v>2497</v>
      </c>
      <c r="N16" s="15">
        <v>1</v>
      </c>
    </row>
    <row r="17" spans="1:14" x14ac:dyDescent="0.2">
      <c r="A17" s="1" t="s">
        <v>7</v>
      </c>
      <c r="B17" s="1" t="s">
        <v>9</v>
      </c>
      <c r="C17" s="1">
        <v>2</v>
      </c>
      <c r="D17" s="17">
        <v>23320217</v>
      </c>
      <c r="E17" s="8">
        <v>22690311</v>
      </c>
      <c r="F17" s="8">
        <v>21452500</v>
      </c>
      <c r="G17" s="19">
        <f t="shared" si="1"/>
        <v>0.94544759655343635</v>
      </c>
      <c r="H17" s="8">
        <v>425709</v>
      </c>
      <c r="I17" s="12">
        <v>835634</v>
      </c>
      <c r="J17" s="13">
        <f t="shared" si="0"/>
        <v>3.6827789623509348E-2</v>
      </c>
      <c r="K17" s="12">
        <v>821</v>
      </c>
      <c r="L17" s="13">
        <f t="shared" si="2"/>
        <v>3.618284473932508E-5</v>
      </c>
      <c r="M17" s="12">
        <v>16516</v>
      </c>
      <c r="N17" s="15">
        <v>15</v>
      </c>
    </row>
    <row r="18" spans="1:14" x14ac:dyDescent="0.2">
      <c r="A18" s="1" t="s">
        <v>7</v>
      </c>
      <c r="B18" s="1" t="s">
        <v>9</v>
      </c>
      <c r="C18" s="1">
        <v>3</v>
      </c>
      <c r="D18" s="17">
        <v>36151390</v>
      </c>
      <c r="E18" s="8">
        <v>35192493</v>
      </c>
      <c r="F18" s="8">
        <v>33387651</v>
      </c>
      <c r="G18" s="19">
        <f t="shared" si="1"/>
        <v>0.94871514217534969</v>
      </c>
      <c r="H18" s="8">
        <v>606300</v>
      </c>
      <c r="I18" s="12">
        <v>1237600</v>
      </c>
      <c r="J18" s="13">
        <f t="shared" si="0"/>
        <v>3.5166590784006121E-2</v>
      </c>
      <c r="K18" s="12">
        <v>342</v>
      </c>
      <c r="L18" s="13">
        <f t="shared" si="2"/>
        <v>9.7179816161361455E-6</v>
      </c>
      <c r="M18" s="12">
        <v>2138</v>
      </c>
      <c r="N18" s="15">
        <v>11</v>
      </c>
    </row>
    <row r="19" spans="1:14" x14ac:dyDescent="0.2">
      <c r="A19" s="1" t="s">
        <v>8</v>
      </c>
      <c r="B19" s="1" t="s">
        <v>4</v>
      </c>
      <c r="C19" s="1">
        <v>1</v>
      </c>
      <c r="D19" s="17">
        <v>40430413</v>
      </c>
      <c r="E19" s="8">
        <v>39090773</v>
      </c>
      <c r="F19" s="8">
        <v>27388609</v>
      </c>
      <c r="G19" s="19">
        <f t="shared" si="1"/>
        <v>0.70064127409299382</v>
      </c>
      <c r="H19" s="8">
        <v>701240</v>
      </c>
      <c r="I19" s="12">
        <v>11069945</v>
      </c>
      <c r="J19" s="13">
        <f t="shared" si="0"/>
        <v>0.2831856254160029</v>
      </c>
      <c r="K19" s="12">
        <v>5657291</v>
      </c>
      <c r="L19" s="13">
        <f t="shared" si="2"/>
        <v>0.14472190150857339</v>
      </c>
      <c r="M19" s="12">
        <v>777175</v>
      </c>
      <c r="N19" s="15">
        <v>15648</v>
      </c>
    </row>
    <row r="20" spans="1:14" x14ac:dyDescent="0.2">
      <c r="A20" s="1" t="s">
        <v>8</v>
      </c>
      <c r="B20" s="1" t="s">
        <v>4</v>
      </c>
      <c r="C20" s="1">
        <v>2</v>
      </c>
      <c r="D20" s="17">
        <v>44790031</v>
      </c>
      <c r="E20" s="8">
        <v>43157971</v>
      </c>
      <c r="F20" s="8">
        <v>34742343</v>
      </c>
      <c r="G20" s="19">
        <f t="shared" si="1"/>
        <v>0.80500408603546258</v>
      </c>
      <c r="H20" s="8">
        <v>689631</v>
      </c>
      <c r="I20" s="12">
        <v>7800880</v>
      </c>
      <c r="J20" s="13">
        <f t="shared" si="0"/>
        <v>0.18075177815935786</v>
      </c>
      <c r="K20" s="12">
        <v>5724899</v>
      </c>
      <c r="L20" s="13">
        <f t="shared" si="2"/>
        <v>0.13264986437847137</v>
      </c>
      <c r="M20" s="12">
        <v>220545</v>
      </c>
      <c r="N20" s="15">
        <v>14532</v>
      </c>
    </row>
    <row r="21" spans="1:14" x14ac:dyDescent="0.2">
      <c r="A21" s="1" t="s">
        <v>8</v>
      </c>
      <c r="B21" s="1" t="s">
        <v>4</v>
      </c>
      <c r="C21" s="1">
        <v>3</v>
      </c>
      <c r="D21" s="17">
        <v>32205305</v>
      </c>
      <c r="E21" s="8">
        <v>31050208</v>
      </c>
      <c r="F21" s="8">
        <v>19444327</v>
      </c>
      <c r="G21" s="19">
        <f t="shared" si="1"/>
        <v>0.62622211741705558</v>
      </c>
      <c r="H21" s="8">
        <v>509110</v>
      </c>
      <c r="I21" s="12">
        <v>11141049</v>
      </c>
      <c r="J21" s="13">
        <f t="shared" si="0"/>
        <v>0.35880754808470205</v>
      </c>
      <c r="K21" s="12">
        <v>7073999</v>
      </c>
      <c r="L21" s="13">
        <f t="shared" si="2"/>
        <v>0.22782452858286811</v>
      </c>
      <c r="M21" s="12">
        <v>1877503</v>
      </c>
      <c r="N21" s="15">
        <v>14602</v>
      </c>
    </row>
    <row r="22" spans="1:14" x14ac:dyDescent="0.2">
      <c r="A22" s="1" t="s">
        <v>8</v>
      </c>
      <c r="B22" s="1" t="s">
        <v>3</v>
      </c>
      <c r="C22" s="1">
        <v>1</v>
      </c>
      <c r="D22" s="17">
        <v>60214723</v>
      </c>
      <c r="E22" s="8">
        <v>56382136</v>
      </c>
      <c r="F22" s="8">
        <v>46310404</v>
      </c>
      <c r="G22" s="19">
        <f t="shared" si="1"/>
        <v>0.82136661158066093</v>
      </c>
      <c r="H22" s="8">
        <v>1117710</v>
      </c>
      <c r="I22" s="12">
        <v>9044217</v>
      </c>
      <c r="J22" s="13">
        <f t="shared" si="0"/>
        <v>0.16040926509063083</v>
      </c>
      <c r="K22" s="12">
        <v>4309197</v>
      </c>
      <c r="L22" s="13">
        <f t="shared" si="2"/>
        <v>7.6428409877908846E-2</v>
      </c>
      <c r="M22" s="12">
        <v>175441</v>
      </c>
      <c r="N22" s="15">
        <v>16012</v>
      </c>
    </row>
    <row r="23" spans="1:14" x14ac:dyDescent="0.2">
      <c r="A23" s="1" t="s">
        <v>8</v>
      </c>
      <c r="B23" s="1" t="s">
        <v>3</v>
      </c>
      <c r="C23" s="1">
        <v>2</v>
      </c>
      <c r="D23" s="17">
        <v>53253625</v>
      </c>
      <c r="E23" s="8">
        <v>49565179</v>
      </c>
      <c r="F23" s="8">
        <v>40980631</v>
      </c>
      <c r="G23" s="19">
        <f t="shared" si="1"/>
        <v>0.82680284479553678</v>
      </c>
      <c r="H23" s="8">
        <v>1062192</v>
      </c>
      <c r="I23" s="12">
        <v>7621150</v>
      </c>
      <c r="J23" s="13">
        <f t="shared" si="0"/>
        <v>0.15376016295633674</v>
      </c>
      <c r="K23" s="12">
        <v>4480803</v>
      </c>
      <c r="L23" s="13">
        <f t="shared" si="2"/>
        <v>9.0402235811556333E-2</v>
      </c>
      <c r="M23" s="12">
        <v>184405</v>
      </c>
      <c r="N23" s="15">
        <v>16204</v>
      </c>
    </row>
    <row r="24" spans="1:14" x14ac:dyDescent="0.2">
      <c r="A24" s="1" t="s">
        <v>8</v>
      </c>
      <c r="B24" s="1" t="s">
        <v>5</v>
      </c>
      <c r="C24" s="1">
        <v>1</v>
      </c>
      <c r="D24" s="17">
        <v>40839777</v>
      </c>
      <c r="E24" s="8">
        <v>38927154</v>
      </c>
      <c r="F24" s="8">
        <v>35575752</v>
      </c>
      <c r="G24" s="19">
        <f t="shared" si="1"/>
        <v>0.91390580467300542</v>
      </c>
      <c r="H24" s="8">
        <v>763209</v>
      </c>
      <c r="I24" s="12">
        <v>2662430</v>
      </c>
      <c r="J24" s="13">
        <f t="shared" si="0"/>
        <v>6.8395187585509082E-2</v>
      </c>
      <c r="K24" s="12">
        <v>882199</v>
      </c>
      <c r="L24" s="13">
        <f t="shared" si="2"/>
        <v>2.2662817836618623E-2</v>
      </c>
      <c r="M24" s="12">
        <v>48322</v>
      </c>
      <c r="N24" s="15">
        <v>12073</v>
      </c>
    </row>
    <row r="25" spans="1:14" x14ac:dyDescent="0.2">
      <c r="A25" s="1" t="s">
        <v>8</v>
      </c>
      <c r="B25" s="1" t="s">
        <v>5</v>
      </c>
      <c r="C25" s="1">
        <v>2</v>
      </c>
      <c r="D25" s="17">
        <v>37658314</v>
      </c>
      <c r="E25" s="8">
        <v>36410413</v>
      </c>
      <c r="F25" s="8">
        <v>26643558</v>
      </c>
      <c r="G25" s="19">
        <f t="shared" si="1"/>
        <v>0.73175654448083305</v>
      </c>
      <c r="H25" s="8">
        <v>580560</v>
      </c>
      <c r="I25" s="12">
        <v>9246268</v>
      </c>
      <c r="J25" s="13">
        <f t="shared" si="0"/>
        <v>0.25394570503773195</v>
      </c>
      <c r="K25" s="12">
        <v>6620187</v>
      </c>
      <c r="L25" s="13">
        <f t="shared" si="2"/>
        <v>0.18182125536450244</v>
      </c>
      <c r="M25" s="12">
        <v>583901</v>
      </c>
      <c r="N25" s="15">
        <v>16018</v>
      </c>
    </row>
    <row r="26" spans="1:14" x14ac:dyDescent="0.2">
      <c r="A26" s="1" t="s">
        <v>8</v>
      </c>
      <c r="B26" s="1" t="s">
        <v>5</v>
      </c>
      <c r="C26" s="1">
        <v>3</v>
      </c>
      <c r="D26" s="17">
        <v>31441851</v>
      </c>
      <c r="E26" s="8">
        <v>30371544</v>
      </c>
      <c r="F26" s="8">
        <v>21242616</v>
      </c>
      <c r="G26" s="19">
        <f t="shared" si="1"/>
        <v>0.69942496173391777</v>
      </c>
      <c r="H26" s="8">
        <v>507593</v>
      </c>
      <c r="I26" s="12">
        <v>8673542</v>
      </c>
      <c r="J26" s="13">
        <f t="shared" si="0"/>
        <v>0.28558120061331094</v>
      </c>
      <c r="K26" s="12">
        <v>6046812</v>
      </c>
      <c r="L26" s="13">
        <f t="shared" si="2"/>
        <v>0.19909465254713427</v>
      </c>
      <c r="M26" s="12">
        <v>662107</v>
      </c>
      <c r="N26" s="15">
        <v>15040</v>
      </c>
    </row>
    <row r="27" spans="1:14" x14ac:dyDescent="0.2">
      <c r="A27" s="1" t="s">
        <v>8</v>
      </c>
      <c r="B27" s="1" t="s">
        <v>9</v>
      </c>
      <c r="C27" s="1">
        <v>1</v>
      </c>
      <c r="D27" s="17">
        <v>57452191</v>
      </c>
      <c r="E27" s="8">
        <v>56054857</v>
      </c>
      <c r="F27" s="8">
        <v>52849465</v>
      </c>
      <c r="G27" s="19">
        <f t="shared" si="1"/>
        <v>0.94281687312127116</v>
      </c>
      <c r="H27" s="8">
        <v>1022853</v>
      </c>
      <c r="I27" s="12">
        <v>2255228</v>
      </c>
      <c r="J27" s="13">
        <f t="shared" si="0"/>
        <v>4.0232517228614102E-2</v>
      </c>
      <c r="K27" s="12">
        <v>1993</v>
      </c>
      <c r="L27" s="13">
        <f t="shared" si="2"/>
        <v>3.555445694919889E-5</v>
      </c>
      <c r="M27" s="12">
        <v>31242</v>
      </c>
      <c r="N27" s="15">
        <v>50</v>
      </c>
    </row>
    <row r="28" spans="1:14" x14ac:dyDescent="0.2">
      <c r="A28" s="1" t="s">
        <v>8</v>
      </c>
      <c r="B28" s="1" t="s">
        <v>9</v>
      </c>
      <c r="C28" s="1">
        <v>2</v>
      </c>
      <c r="D28" s="17">
        <v>41489178</v>
      </c>
      <c r="E28" s="8">
        <v>39981500</v>
      </c>
      <c r="F28" s="8">
        <v>37413778</v>
      </c>
      <c r="G28" s="19">
        <f t="shared" si="1"/>
        <v>0.93577724697672671</v>
      </c>
      <c r="H28" s="8">
        <v>790781</v>
      </c>
      <c r="I28" s="12">
        <v>1868973</v>
      </c>
      <c r="J28" s="13">
        <f t="shared" si="0"/>
        <v>4.6745944999562299E-2</v>
      </c>
      <c r="K28" s="12">
        <v>671</v>
      </c>
      <c r="L28" s="13">
        <f t="shared" si="2"/>
        <v>1.6782762027437688E-5</v>
      </c>
      <c r="M28" s="12">
        <v>12723</v>
      </c>
      <c r="N28" s="15">
        <v>18</v>
      </c>
    </row>
    <row r="29" spans="1:14" x14ac:dyDescent="0.2">
      <c r="A29" s="1" t="s">
        <v>8</v>
      </c>
      <c r="B29" s="1" t="s">
        <v>9</v>
      </c>
      <c r="C29" s="1">
        <v>3</v>
      </c>
      <c r="D29" s="17">
        <v>35081188</v>
      </c>
      <c r="E29" s="8">
        <v>33876084</v>
      </c>
      <c r="F29" s="8">
        <v>30756350</v>
      </c>
      <c r="G29" s="19">
        <f t="shared" si="1"/>
        <v>0.90790747832600727</v>
      </c>
      <c r="H29" s="8">
        <v>633111</v>
      </c>
      <c r="I29" s="12">
        <v>2553150</v>
      </c>
      <c r="J29" s="13">
        <f t="shared" si="0"/>
        <v>7.5367329942858802E-2</v>
      </c>
      <c r="K29" s="12">
        <v>1275</v>
      </c>
      <c r="L29" s="13">
        <f t="shared" si="2"/>
        <v>3.763717199426002E-5</v>
      </c>
      <c r="M29" s="12">
        <v>56183</v>
      </c>
      <c r="N29" s="15">
        <v>33</v>
      </c>
    </row>
    <row r="30" spans="1:14" x14ac:dyDescent="0.2">
      <c r="A30" s="1" t="s">
        <v>6</v>
      </c>
      <c r="B30" s="1" t="s">
        <v>4</v>
      </c>
      <c r="C30" s="1">
        <v>1</v>
      </c>
      <c r="D30" s="17">
        <v>29823942</v>
      </c>
      <c r="E30" s="8">
        <v>28583246</v>
      </c>
      <c r="F30" s="8">
        <v>18316718</v>
      </c>
      <c r="G30" s="19">
        <f t="shared" si="1"/>
        <v>0.64082008040654304</v>
      </c>
      <c r="H30" s="8">
        <v>414983</v>
      </c>
      <c r="I30" s="12">
        <v>9900841</v>
      </c>
      <c r="J30" s="13">
        <f t="shared" si="0"/>
        <v>0.34638616621779067</v>
      </c>
      <c r="K30" s="12">
        <v>6283912</v>
      </c>
      <c r="L30" s="13">
        <f t="shared" si="2"/>
        <v>0.21984598950028278</v>
      </c>
      <c r="M30" s="12">
        <v>206913</v>
      </c>
      <c r="N30" s="15">
        <v>16897</v>
      </c>
    </row>
    <row r="31" spans="1:14" x14ac:dyDescent="0.2">
      <c r="A31" s="1" t="s">
        <v>6</v>
      </c>
      <c r="B31" s="1" t="s">
        <v>4</v>
      </c>
      <c r="C31" s="1">
        <v>2</v>
      </c>
      <c r="D31" s="17">
        <v>60460037</v>
      </c>
      <c r="E31" s="8">
        <v>58196617</v>
      </c>
      <c r="F31" s="8">
        <v>44312682</v>
      </c>
      <c r="G31" s="19">
        <f t="shared" si="1"/>
        <v>0.76143054844579716</v>
      </c>
      <c r="H31" s="8">
        <v>925390</v>
      </c>
      <c r="I31" s="12">
        <v>13063999</v>
      </c>
      <c r="J31" s="13">
        <f t="shared" si="0"/>
        <v>0.22448038517427912</v>
      </c>
      <c r="K31" s="12">
        <v>5760224</v>
      </c>
      <c r="L31" s="13">
        <f t="shared" si="2"/>
        <v>9.8978674310226653E-2</v>
      </c>
      <c r="M31" s="12">
        <v>210566</v>
      </c>
      <c r="N31" s="15">
        <v>16352</v>
      </c>
    </row>
    <row r="32" spans="1:14" x14ac:dyDescent="0.2">
      <c r="A32" s="1" t="s">
        <v>6</v>
      </c>
      <c r="B32" s="1" t="s">
        <v>4</v>
      </c>
      <c r="C32" s="1">
        <v>3</v>
      </c>
      <c r="D32" s="17">
        <v>41154982</v>
      </c>
      <c r="E32" s="8">
        <v>39766495</v>
      </c>
      <c r="F32" s="8">
        <v>29855135</v>
      </c>
      <c r="G32" s="19">
        <f t="shared" si="1"/>
        <v>0.75076103639508585</v>
      </c>
      <c r="H32" s="8">
        <v>685838</v>
      </c>
      <c r="I32" s="12">
        <v>9276858</v>
      </c>
      <c r="J32" s="13">
        <f t="shared" si="0"/>
        <v>0.23328327025049606</v>
      </c>
      <c r="K32" s="12">
        <v>7505702</v>
      </c>
      <c r="L32" s="13">
        <f t="shared" si="2"/>
        <v>0.18874436884618573</v>
      </c>
      <c r="M32" s="12">
        <v>256024</v>
      </c>
      <c r="N32" s="15">
        <v>15998</v>
      </c>
    </row>
    <row r="33" spans="1:14" x14ac:dyDescent="0.2">
      <c r="A33" s="1" t="s">
        <v>6</v>
      </c>
      <c r="B33" s="1" t="s">
        <v>3</v>
      </c>
      <c r="C33" s="1">
        <v>1</v>
      </c>
      <c r="D33" s="17">
        <v>40294385</v>
      </c>
      <c r="E33" s="8">
        <v>37277052</v>
      </c>
      <c r="F33" s="8">
        <v>27292921</v>
      </c>
      <c r="G33" s="19">
        <f t="shared" si="1"/>
        <v>0.73216414752969194</v>
      </c>
      <c r="H33" s="8">
        <v>642394</v>
      </c>
      <c r="I33" s="12">
        <v>9417037</v>
      </c>
      <c r="J33" s="13">
        <f t="shared" si="0"/>
        <v>0.25262290054481779</v>
      </c>
      <c r="K33" s="12">
        <v>7836678</v>
      </c>
      <c r="L33" s="13">
        <f t="shared" si="2"/>
        <v>0.21022794399084993</v>
      </c>
      <c r="M33" s="12">
        <v>288844</v>
      </c>
      <c r="N33" s="15">
        <v>17603</v>
      </c>
    </row>
    <row r="34" spans="1:14" x14ac:dyDescent="0.2">
      <c r="A34" s="1" t="s">
        <v>6</v>
      </c>
      <c r="B34" s="1" t="s">
        <v>3</v>
      </c>
      <c r="C34" s="1">
        <v>2</v>
      </c>
      <c r="D34" s="17">
        <v>48004994</v>
      </c>
      <c r="E34" s="8">
        <v>44173088</v>
      </c>
      <c r="F34" s="8">
        <v>35377052</v>
      </c>
      <c r="G34" s="19">
        <f t="shared" si="1"/>
        <v>0.8008734186751898</v>
      </c>
      <c r="H34" s="8">
        <v>797451</v>
      </c>
      <c r="I34" s="12">
        <v>8098802</v>
      </c>
      <c r="J34" s="13">
        <f t="shared" si="0"/>
        <v>0.18334244597072316</v>
      </c>
      <c r="K34" s="12">
        <v>6034689</v>
      </c>
      <c r="L34" s="13">
        <f t="shared" si="2"/>
        <v>0.13661460570743889</v>
      </c>
      <c r="M34" s="12">
        <v>228434</v>
      </c>
      <c r="N34" s="15">
        <v>14936</v>
      </c>
    </row>
    <row r="35" spans="1:14" x14ac:dyDescent="0.2">
      <c r="A35" s="1" t="s">
        <v>6</v>
      </c>
      <c r="B35" s="1" t="s">
        <v>3</v>
      </c>
      <c r="C35" s="1">
        <v>3</v>
      </c>
      <c r="D35" s="17">
        <v>54612209</v>
      </c>
      <c r="E35" s="8">
        <v>50643493</v>
      </c>
      <c r="F35" s="8">
        <v>38397739</v>
      </c>
      <c r="G35" s="19">
        <f t="shared" si="1"/>
        <v>0.75819689214565034</v>
      </c>
      <c r="H35" s="8">
        <v>776117</v>
      </c>
      <c r="I35" s="12">
        <v>11564319</v>
      </c>
      <c r="J35" s="13">
        <f t="shared" si="0"/>
        <v>0.22834757863167141</v>
      </c>
      <c r="K35" s="12">
        <v>7248493</v>
      </c>
      <c r="L35" s="13">
        <f t="shared" si="2"/>
        <v>0.1431278249310331</v>
      </c>
      <c r="M35" s="12">
        <v>257419</v>
      </c>
      <c r="N35" s="15">
        <v>18120</v>
      </c>
    </row>
    <row r="36" spans="1:14" x14ac:dyDescent="0.2">
      <c r="A36" s="1" t="s">
        <v>6</v>
      </c>
      <c r="B36" s="1" t="s">
        <v>5</v>
      </c>
      <c r="C36" s="1">
        <v>1</v>
      </c>
      <c r="D36" s="17">
        <v>60944908</v>
      </c>
      <c r="E36" s="8">
        <v>58646271</v>
      </c>
      <c r="F36" s="8">
        <v>47929526</v>
      </c>
      <c r="G36" s="19">
        <f t="shared" si="1"/>
        <v>0.81726468167089428</v>
      </c>
      <c r="H36" s="8">
        <v>1047155</v>
      </c>
      <c r="I36" s="12">
        <v>9807542</v>
      </c>
      <c r="J36" s="13">
        <f t="shared" si="0"/>
        <v>0.16723215019075979</v>
      </c>
      <c r="K36" s="12">
        <v>5284332</v>
      </c>
      <c r="L36" s="13">
        <f t="shared" si="2"/>
        <v>9.0105166277323928E-2</v>
      </c>
      <c r="M36" s="12">
        <v>207316</v>
      </c>
      <c r="N36" s="15">
        <v>15417</v>
      </c>
    </row>
    <row r="37" spans="1:14" x14ac:dyDescent="0.2">
      <c r="A37" s="1" t="s">
        <v>6</v>
      </c>
      <c r="B37" s="1" t="s">
        <v>5</v>
      </c>
      <c r="C37" s="1">
        <v>2</v>
      </c>
      <c r="D37" s="17">
        <v>42246294</v>
      </c>
      <c r="E37" s="8">
        <v>40754264</v>
      </c>
      <c r="F37" s="8">
        <v>33996155</v>
      </c>
      <c r="G37" s="19">
        <f t="shared" si="1"/>
        <v>0.83417418604345306</v>
      </c>
      <c r="H37" s="8">
        <v>719953</v>
      </c>
      <c r="I37" s="12">
        <v>6095289</v>
      </c>
      <c r="J37" s="13">
        <f t="shared" si="0"/>
        <v>0.1495619942983144</v>
      </c>
      <c r="K37" s="12">
        <v>3500247</v>
      </c>
      <c r="L37" s="13">
        <f t="shared" si="2"/>
        <v>8.5886644891930819E-2</v>
      </c>
      <c r="M37" s="12">
        <v>151821</v>
      </c>
      <c r="N37" s="15">
        <v>11642</v>
      </c>
    </row>
    <row r="38" spans="1:14" x14ac:dyDescent="0.2">
      <c r="A38" s="1" t="s">
        <v>6</v>
      </c>
      <c r="B38" s="1" t="s">
        <v>5</v>
      </c>
      <c r="C38" s="1">
        <v>3</v>
      </c>
      <c r="D38" s="17">
        <v>53012050</v>
      </c>
      <c r="E38" s="8">
        <v>51446787</v>
      </c>
      <c r="F38" s="8">
        <v>40430279</v>
      </c>
      <c r="G38" s="19">
        <f t="shared" si="1"/>
        <v>0.78586596671236242</v>
      </c>
      <c r="H38" s="8">
        <v>956630</v>
      </c>
      <c r="I38" s="12">
        <v>10132131</v>
      </c>
      <c r="J38" s="13">
        <f t="shared" si="0"/>
        <v>0.19694390244428675</v>
      </c>
      <c r="K38" s="12">
        <v>7712207</v>
      </c>
      <c r="L38" s="13">
        <f t="shared" si="2"/>
        <v>0.14990648492781483</v>
      </c>
      <c r="M38" s="12">
        <v>293558</v>
      </c>
      <c r="N38" s="15">
        <v>13568</v>
      </c>
    </row>
    <row r="39" spans="1:14" x14ac:dyDescent="0.2">
      <c r="A39" s="1" t="s">
        <v>6</v>
      </c>
      <c r="B39" s="1" t="s">
        <v>9</v>
      </c>
      <c r="C39" s="1">
        <v>1</v>
      </c>
      <c r="D39" s="17">
        <v>42985350</v>
      </c>
      <c r="E39" s="8">
        <v>41440746</v>
      </c>
      <c r="F39" s="8">
        <v>38463353</v>
      </c>
      <c r="G39" s="19">
        <f t="shared" si="1"/>
        <v>0.92815300670504342</v>
      </c>
      <c r="H39" s="8">
        <v>828677</v>
      </c>
      <c r="I39" s="12">
        <v>2225808</v>
      </c>
      <c r="J39" s="13">
        <f t="shared" si="0"/>
        <v>5.3710616116804458E-2</v>
      </c>
      <c r="K39" s="12">
        <v>4616</v>
      </c>
      <c r="L39" s="13">
        <f t="shared" si="2"/>
        <v>1.1138795619171528E-4</v>
      </c>
      <c r="M39" s="12">
        <v>1300</v>
      </c>
      <c r="N39" s="15">
        <v>622</v>
      </c>
    </row>
    <row r="40" spans="1:14" x14ac:dyDescent="0.2">
      <c r="A40" s="1" t="s">
        <v>6</v>
      </c>
      <c r="B40" s="1" t="s">
        <v>9</v>
      </c>
      <c r="C40" s="1">
        <v>2</v>
      </c>
      <c r="D40" s="17">
        <v>48007263</v>
      </c>
      <c r="E40" s="8">
        <v>46342572</v>
      </c>
      <c r="F40" s="8">
        <v>43559769</v>
      </c>
      <c r="G40" s="19">
        <f t="shared" si="1"/>
        <v>0.93995147701340354</v>
      </c>
      <c r="H40" s="8">
        <v>803551</v>
      </c>
      <c r="I40" s="12">
        <v>2060764</v>
      </c>
      <c r="J40" s="13">
        <f t="shared" si="0"/>
        <v>4.4468054125265208E-2</v>
      </c>
      <c r="K40" s="12">
        <v>3277</v>
      </c>
      <c r="L40" s="13">
        <f t="shared" si="2"/>
        <v>7.0712518933994432E-5</v>
      </c>
      <c r="M40" s="12">
        <v>6618</v>
      </c>
      <c r="N40" s="15">
        <v>256</v>
      </c>
    </row>
  </sheetData>
  <autoFilter ref="A6:J38" xr:uid="{00000000-0009-0000-0000-000000000000}">
    <sortState xmlns:xlrd2="http://schemas.microsoft.com/office/spreadsheetml/2017/richdata2" ref="A7:I38">
      <sortCondition ref="B6:B38"/>
    </sortState>
  </autoFilter>
  <mergeCells count="1">
    <mergeCell ref="A1:I4"/>
  </mergeCells>
  <pageMargins left="0.75" right="0.75" top="1" bottom="1" header="0.51180555555555496" footer="0.51180555555555496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B6A4F-4A38-444C-9BAA-EE3FAD761DDA}">
  <dimension ref="A2:D126"/>
  <sheetViews>
    <sheetView workbookViewId="0">
      <selection activeCell="A3" sqref="A3"/>
    </sheetView>
  </sheetViews>
  <sheetFormatPr baseColWidth="10" defaultColWidth="8.83203125" defaultRowHeight="16" x14ac:dyDescent="0.2"/>
  <cols>
    <col min="1" max="1" width="31.1640625" customWidth="1"/>
    <col min="2" max="2" width="17.6640625" customWidth="1"/>
    <col min="3" max="3" width="28.5" customWidth="1"/>
  </cols>
  <sheetData>
    <row r="2" spans="1:4" ht="21" x14ac:dyDescent="0.25">
      <c r="A2" s="26" t="s">
        <v>47</v>
      </c>
    </row>
    <row r="3" spans="1:4" x14ac:dyDescent="0.2">
      <c r="A3" s="25" t="s">
        <v>52</v>
      </c>
      <c r="C3" s="20"/>
      <c r="D3" s="20"/>
    </row>
    <row r="4" spans="1:4" x14ac:dyDescent="0.2">
      <c r="A4" t="s">
        <v>51</v>
      </c>
      <c r="B4" t="s">
        <v>67</v>
      </c>
      <c r="C4" s="21" t="s">
        <v>21</v>
      </c>
      <c r="D4" s="22"/>
    </row>
    <row r="5" spans="1:4" x14ac:dyDescent="0.2">
      <c r="C5" s="21" t="s">
        <v>22</v>
      </c>
      <c r="D5" s="22"/>
    </row>
    <row r="6" spans="1:4" x14ac:dyDescent="0.2">
      <c r="C6" s="21"/>
      <c r="D6" s="22"/>
    </row>
    <row r="7" spans="1:4" x14ac:dyDescent="0.2">
      <c r="C7" s="21" t="s">
        <v>23</v>
      </c>
      <c r="D7" s="22"/>
    </row>
    <row r="8" spans="1:4" x14ac:dyDescent="0.2">
      <c r="C8" s="21" t="s">
        <v>24</v>
      </c>
      <c r="D8" s="22"/>
    </row>
    <row r="9" spans="1:4" x14ac:dyDescent="0.2">
      <c r="C9" s="21" t="s">
        <v>25</v>
      </c>
      <c r="D9" s="22"/>
    </row>
    <row r="10" spans="1:4" x14ac:dyDescent="0.2">
      <c r="C10" s="21"/>
      <c r="D10" s="22"/>
    </row>
    <row r="11" spans="1:4" x14ac:dyDescent="0.2">
      <c r="C11" s="21" t="s">
        <v>26</v>
      </c>
      <c r="D11" s="22"/>
    </row>
    <row r="12" spans="1:4" x14ac:dyDescent="0.2">
      <c r="C12" s="21" t="s">
        <v>27</v>
      </c>
      <c r="D12" s="22"/>
    </row>
    <row r="13" spans="1:4" x14ac:dyDescent="0.2">
      <c r="C13" s="21" t="s">
        <v>28</v>
      </c>
      <c r="D13" s="22"/>
    </row>
    <row r="14" spans="1:4" x14ac:dyDescent="0.2">
      <c r="C14" s="21" t="s">
        <v>29</v>
      </c>
      <c r="D14" s="22"/>
    </row>
    <row r="15" spans="1:4" x14ac:dyDescent="0.2">
      <c r="C15" s="21" t="s">
        <v>30</v>
      </c>
      <c r="D15" s="22"/>
    </row>
    <row r="16" spans="1:4" x14ac:dyDescent="0.2">
      <c r="C16" s="21" t="s">
        <v>31</v>
      </c>
      <c r="D16" s="22"/>
    </row>
    <row r="17" spans="2:4" x14ac:dyDescent="0.2">
      <c r="C17" s="21" t="s">
        <v>32</v>
      </c>
      <c r="D17" s="22"/>
    </row>
    <row r="18" spans="2:4" x14ac:dyDescent="0.2">
      <c r="C18" s="21"/>
      <c r="D18" s="22"/>
    </row>
    <row r="19" spans="2:4" x14ac:dyDescent="0.2">
      <c r="C19" s="21" t="s">
        <v>33</v>
      </c>
      <c r="D19" s="22"/>
    </row>
    <row r="20" spans="2:4" x14ac:dyDescent="0.2">
      <c r="C20" s="21" t="s">
        <v>34</v>
      </c>
      <c r="D20" s="22"/>
    </row>
    <row r="21" spans="2:4" x14ac:dyDescent="0.2">
      <c r="C21" s="21" t="s">
        <v>36</v>
      </c>
      <c r="D21" s="22" t="s">
        <v>37</v>
      </c>
    </row>
    <row r="22" spans="2:4" x14ac:dyDescent="0.2">
      <c r="C22" s="23" t="s">
        <v>35</v>
      </c>
      <c r="D22" s="22"/>
    </row>
    <row r="23" spans="2:4" x14ac:dyDescent="0.2">
      <c r="C23" s="24"/>
      <c r="D23" s="24"/>
    </row>
    <row r="24" spans="2:4" x14ac:dyDescent="0.2">
      <c r="B24" t="s">
        <v>46</v>
      </c>
      <c r="C24" s="24" t="s">
        <v>38</v>
      </c>
      <c r="D24" s="24"/>
    </row>
    <row r="25" spans="2:4" x14ac:dyDescent="0.2">
      <c r="C25" s="24" t="s">
        <v>39</v>
      </c>
      <c r="D25" s="24"/>
    </row>
    <row r="26" spans="2:4" x14ac:dyDescent="0.2">
      <c r="C26" s="24"/>
      <c r="D26" s="24"/>
    </row>
    <row r="27" spans="2:4" x14ac:dyDescent="0.2">
      <c r="C27" s="24" t="s">
        <v>40</v>
      </c>
      <c r="D27" s="24"/>
    </row>
    <row r="28" spans="2:4" x14ac:dyDescent="0.2">
      <c r="C28" s="24"/>
      <c r="D28" s="24"/>
    </row>
    <row r="29" spans="2:4" x14ac:dyDescent="0.2">
      <c r="C29" s="24" t="s">
        <v>41</v>
      </c>
      <c r="D29" s="24"/>
    </row>
    <row r="30" spans="2:4" x14ac:dyDescent="0.2">
      <c r="C30" s="24" t="s">
        <v>42</v>
      </c>
      <c r="D30" s="24"/>
    </row>
    <row r="31" spans="2:4" x14ac:dyDescent="0.2">
      <c r="C31" s="24" t="s">
        <v>43</v>
      </c>
      <c r="D31" s="24"/>
    </row>
    <row r="32" spans="2:4" x14ac:dyDescent="0.2">
      <c r="C32" s="24" t="s">
        <v>44</v>
      </c>
      <c r="D32" s="24"/>
    </row>
    <row r="33" spans="1:4" x14ac:dyDescent="0.2">
      <c r="C33" s="24" t="s">
        <v>45</v>
      </c>
      <c r="D33" s="24"/>
    </row>
    <row r="35" spans="1:4" x14ac:dyDescent="0.2">
      <c r="A35" t="s">
        <v>48</v>
      </c>
      <c r="B35" t="s">
        <v>67</v>
      </c>
      <c r="C35" s="21" t="s">
        <v>21</v>
      </c>
      <c r="D35" s="22"/>
    </row>
    <row r="36" spans="1:4" x14ac:dyDescent="0.2">
      <c r="C36" s="21" t="s">
        <v>53</v>
      </c>
      <c r="D36" s="22"/>
    </row>
    <row r="37" spans="1:4" x14ac:dyDescent="0.2">
      <c r="C37" s="21" t="s">
        <v>54</v>
      </c>
      <c r="D37" s="22"/>
    </row>
    <row r="38" spans="1:4" x14ac:dyDescent="0.2">
      <c r="C38" s="21"/>
      <c r="D38" s="22"/>
    </row>
    <row r="39" spans="1:4" x14ac:dyDescent="0.2">
      <c r="C39" s="21" t="s">
        <v>23</v>
      </c>
      <c r="D39" s="22"/>
    </row>
    <row r="40" spans="1:4" x14ac:dyDescent="0.2">
      <c r="C40" s="21" t="s">
        <v>24</v>
      </c>
      <c r="D40" s="22"/>
    </row>
    <row r="41" spans="1:4" x14ac:dyDescent="0.2">
      <c r="C41" s="21" t="s">
        <v>55</v>
      </c>
      <c r="D41" s="22"/>
    </row>
    <row r="42" spans="1:4" x14ac:dyDescent="0.2">
      <c r="C42" s="21"/>
      <c r="D42" s="22"/>
    </row>
    <row r="43" spans="1:4" x14ac:dyDescent="0.2">
      <c r="C43" s="21" t="s">
        <v>26</v>
      </c>
      <c r="D43" s="22"/>
    </row>
    <row r="44" spans="1:4" x14ac:dyDescent="0.2">
      <c r="C44" s="21" t="s">
        <v>27</v>
      </c>
      <c r="D44" s="22"/>
    </row>
    <row r="45" spans="1:4" x14ac:dyDescent="0.2">
      <c r="C45" s="21" t="s">
        <v>56</v>
      </c>
      <c r="D45" s="22"/>
    </row>
    <row r="46" spans="1:4" x14ac:dyDescent="0.2">
      <c r="C46" s="21" t="s">
        <v>57</v>
      </c>
      <c r="D46" s="22"/>
    </row>
    <row r="47" spans="1:4" x14ac:dyDescent="0.2">
      <c r="C47" s="21" t="s">
        <v>58</v>
      </c>
      <c r="D47" s="22"/>
    </row>
    <row r="48" spans="1:4" x14ac:dyDescent="0.2">
      <c r="C48" s="21" t="s">
        <v>31</v>
      </c>
      <c r="D48" s="22"/>
    </row>
    <row r="49" spans="2:4" x14ac:dyDescent="0.2">
      <c r="C49" s="21" t="s">
        <v>32</v>
      </c>
      <c r="D49" s="22"/>
    </row>
    <row r="50" spans="2:4" x14ac:dyDescent="0.2">
      <c r="C50" s="21"/>
      <c r="D50" s="22"/>
    </row>
    <row r="51" spans="2:4" x14ac:dyDescent="0.2">
      <c r="C51" s="21" t="s">
        <v>59</v>
      </c>
      <c r="D51" s="22"/>
    </row>
    <row r="52" spans="2:4" x14ac:dyDescent="0.2">
      <c r="C52" s="21" t="s">
        <v>34</v>
      </c>
      <c r="D52" s="22"/>
    </row>
    <row r="53" spans="2:4" x14ac:dyDescent="0.2">
      <c r="C53" s="23" t="s">
        <v>60</v>
      </c>
      <c r="D53" s="22" t="s">
        <v>61</v>
      </c>
    </row>
    <row r="54" spans="2:4" x14ac:dyDescent="0.2">
      <c r="C54" s="24" t="s">
        <v>62</v>
      </c>
      <c r="D54" s="24"/>
    </row>
    <row r="55" spans="2:4" x14ac:dyDescent="0.2">
      <c r="B55" t="s">
        <v>46</v>
      </c>
      <c r="C55" s="24" t="s">
        <v>66</v>
      </c>
      <c r="D55" s="24"/>
    </row>
    <row r="56" spans="2:4" x14ac:dyDescent="0.2">
      <c r="C56" s="24" t="s">
        <v>39</v>
      </c>
      <c r="D56" s="24"/>
    </row>
    <row r="57" spans="2:4" x14ac:dyDescent="0.2">
      <c r="C57" s="24"/>
      <c r="D57" s="24"/>
    </row>
    <row r="58" spans="2:4" x14ac:dyDescent="0.2">
      <c r="C58" s="24" t="s">
        <v>40</v>
      </c>
      <c r="D58" s="24"/>
    </row>
    <row r="59" spans="2:4" x14ac:dyDescent="0.2">
      <c r="C59" s="24"/>
      <c r="D59" s="24"/>
    </row>
    <row r="60" spans="2:4" x14ac:dyDescent="0.2">
      <c r="C60" s="24" t="s">
        <v>41</v>
      </c>
      <c r="D60" s="24"/>
    </row>
    <row r="61" spans="2:4" x14ac:dyDescent="0.2">
      <c r="C61" s="24" t="s">
        <v>42</v>
      </c>
      <c r="D61" s="24"/>
    </row>
    <row r="62" spans="2:4" x14ac:dyDescent="0.2">
      <c r="C62" s="24" t="s">
        <v>63</v>
      </c>
      <c r="D62" s="24"/>
    </row>
    <row r="63" spans="2:4" x14ac:dyDescent="0.2">
      <c r="C63" s="24" t="s">
        <v>64</v>
      </c>
      <c r="D63" s="24"/>
    </row>
    <row r="64" spans="2:4" x14ac:dyDescent="0.2">
      <c r="C64" s="24" t="s">
        <v>65</v>
      </c>
      <c r="D64" s="24"/>
    </row>
    <row r="66" spans="1:4" x14ac:dyDescent="0.2">
      <c r="A66" t="s">
        <v>49</v>
      </c>
      <c r="B66" t="s">
        <v>67</v>
      </c>
      <c r="C66" s="21" t="s">
        <v>21</v>
      </c>
      <c r="D66" s="22"/>
    </row>
    <row r="67" spans="1:4" x14ac:dyDescent="0.2">
      <c r="C67" s="21" t="s">
        <v>68</v>
      </c>
      <c r="D67" s="22"/>
    </row>
    <row r="68" spans="1:4" x14ac:dyDescent="0.2">
      <c r="C68" s="21" t="s">
        <v>69</v>
      </c>
      <c r="D68" s="22"/>
    </row>
    <row r="69" spans="1:4" x14ac:dyDescent="0.2">
      <c r="C69" s="21"/>
      <c r="D69" s="22"/>
    </row>
    <row r="70" spans="1:4" x14ac:dyDescent="0.2">
      <c r="C70" s="21" t="s">
        <v>23</v>
      </c>
      <c r="D70" s="22"/>
    </row>
    <row r="71" spans="1:4" x14ac:dyDescent="0.2">
      <c r="C71" s="21" t="s">
        <v>70</v>
      </c>
      <c r="D71" s="22"/>
    </row>
    <row r="72" spans="1:4" x14ac:dyDescent="0.2">
      <c r="C72" s="21" t="s">
        <v>71</v>
      </c>
      <c r="D72" s="22"/>
    </row>
    <row r="73" spans="1:4" x14ac:dyDescent="0.2">
      <c r="C73" s="21"/>
      <c r="D73" s="22"/>
    </row>
    <row r="74" spans="1:4" x14ac:dyDescent="0.2">
      <c r="C74" s="21" t="s">
        <v>26</v>
      </c>
      <c r="D74" s="22"/>
    </row>
    <row r="75" spans="1:4" x14ac:dyDescent="0.2">
      <c r="C75" s="21" t="s">
        <v>27</v>
      </c>
      <c r="D75" s="22"/>
    </row>
    <row r="76" spans="1:4" x14ac:dyDescent="0.2">
      <c r="C76" s="21" t="s">
        <v>72</v>
      </c>
      <c r="D76" s="22"/>
    </row>
    <row r="77" spans="1:4" x14ac:dyDescent="0.2">
      <c r="C77" s="21" t="s">
        <v>73</v>
      </c>
      <c r="D77" s="22"/>
    </row>
    <row r="78" spans="1:4" x14ac:dyDescent="0.2">
      <c r="C78" s="21" t="s">
        <v>74</v>
      </c>
      <c r="D78" s="22"/>
    </row>
    <row r="79" spans="1:4" x14ac:dyDescent="0.2">
      <c r="C79" s="21" t="s">
        <v>31</v>
      </c>
      <c r="D79" s="22"/>
    </row>
    <row r="80" spans="1:4" x14ac:dyDescent="0.2">
      <c r="C80" s="21" t="s">
        <v>32</v>
      </c>
      <c r="D80" s="22"/>
    </row>
    <row r="81" spans="2:4" x14ac:dyDescent="0.2">
      <c r="C81" s="21"/>
      <c r="D81" s="22"/>
    </row>
    <row r="82" spans="2:4" x14ac:dyDescent="0.2">
      <c r="C82" s="21" t="s">
        <v>75</v>
      </c>
      <c r="D82" s="22"/>
    </row>
    <row r="83" spans="2:4" x14ac:dyDescent="0.2">
      <c r="C83" s="21" t="s">
        <v>34</v>
      </c>
      <c r="D83" s="22"/>
    </row>
    <row r="84" spans="2:4" x14ac:dyDescent="0.2">
      <c r="C84" s="23" t="s">
        <v>76</v>
      </c>
      <c r="D84" s="22" t="s">
        <v>77</v>
      </c>
    </row>
    <row r="85" spans="2:4" x14ac:dyDescent="0.2">
      <c r="C85" s="24" t="s">
        <v>78</v>
      </c>
      <c r="D85" s="24"/>
    </row>
    <row r="86" spans="2:4" x14ac:dyDescent="0.2">
      <c r="B86" t="s">
        <v>46</v>
      </c>
      <c r="C86" s="24" t="s">
        <v>66</v>
      </c>
      <c r="D86" s="24"/>
    </row>
    <row r="87" spans="2:4" x14ac:dyDescent="0.2">
      <c r="C87" s="24" t="s">
        <v>39</v>
      </c>
      <c r="D87" s="24"/>
    </row>
    <row r="88" spans="2:4" x14ac:dyDescent="0.2">
      <c r="C88" s="24"/>
      <c r="D88" s="24"/>
    </row>
    <row r="89" spans="2:4" x14ac:dyDescent="0.2">
      <c r="C89" s="24" t="s">
        <v>40</v>
      </c>
      <c r="D89" s="24"/>
    </row>
    <row r="90" spans="2:4" x14ac:dyDescent="0.2">
      <c r="C90" s="24"/>
      <c r="D90" s="24"/>
    </row>
    <row r="91" spans="2:4" x14ac:dyDescent="0.2">
      <c r="C91" s="24" t="s">
        <v>41</v>
      </c>
      <c r="D91" s="24"/>
    </row>
    <row r="92" spans="2:4" x14ac:dyDescent="0.2">
      <c r="C92" s="24" t="s">
        <v>79</v>
      </c>
      <c r="D92" s="24"/>
    </row>
    <row r="93" spans="2:4" x14ac:dyDescent="0.2">
      <c r="C93" s="24" t="s">
        <v>80</v>
      </c>
      <c r="D93" s="24"/>
    </row>
    <row r="94" spans="2:4" x14ac:dyDescent="0.2">
      <c r="C94" s="24" t="s">
        <v>81</v>
      </c>
      <c r="D94" s="24"/>
    </row>
    <row r="95" spans="2:4" x14ac:dyDescent="0.2">
      <c r="C95" s="24" t="s">
        <v>82</v>
      </c>
      <c r="D95" s="24"/>
    </row>
    <row r="97" spans="1:4" x14ac:dyDescent="0.2">
      <c r="A97" t="s">
        <v>50</v>
      </c>
      <c r="B97" t="s">
        <v>67</v>
      </c>
      <c r="C97" s="21" t="s">
        <v>21</v>
      </c>
      <c r="D97" s="22"/>
    </row>
    <row r="98" spans="1:4" x14ac:dyDescent="0.2">
      <c r="C98" s="21" t="s">
        <v>83</v>
      </c>
      <c r="D98" s="22"/>
    </row>
    <row r="99" spans="1:4" x14ac:dyDescent="0.2">
      <c r="C99" s="21" t="s">
        <v>54</v>
      </c>
      <c r="D99" s="22"/>
    </row>
    <row r="100" spans="1:4" x14ac:dyDescent="0.2">
      <c r="C100" s="21"/>
      <c r="D100" s="22"/>
    </row>
    <row r="101" spans="1:4" x14ac:dyDescent="0.2">
      <c r="C101" s="21" t="s">
        <v>23</v>
      </c>
      <c r="D101" s="22"/>
    </row>
    <row r="102" spans="1:4" x14ac:dyDescent="0.2">
      <c r="C102" s="21" t="s">
        <v>84</v>
      </c>
      <c r="D102" s="22"/>
    </row>
    <row r="103" spans="1:4" x14ac:dyDescent="0.2">
      <c r="C103" s="21" t="s">
        <v>85</v>
      </c>
      <c r="D103" s="22"/>
    </row>
    <row r="104" spans="1:4" x14ac:dyDescent="0.2">
      <c r="C104" s="21"/>
      <c r="D104" s="22"/>
    </row>
    <row r="105" spans="1:4" x14ac:dyDescent="0.2">
      <c r="C105" s="21" t="s">
        <v>26</v>
      </c>
      <c r="D105" s="22"/>
    </row>
    <row r="106" spans="1:4" x14ac:dyDescent="0.2">
      <c r="C106" s="21" t="s">
        <v>27</v>
      </c>
      <c r="D106" s="22"/>
    </row>
    <row r="107" spans="1:4" x14ac:dyDescent="0.2">
      <c r="C107" s="21" t="s">
        <v>86</v>
      </c>
      <c r="D107" s="22"/>
    </row>
    <row r="108" spans="1:4" x14ac:dyDescent="0.2">
      <c r="C108" s="21" t="s">
        <v>87</v>
      </c>
      <c r="D108" s="22"/>
    </row>
    <row r="109" spans="1:4" x14ac:dyDescent="0.2">
      <c r="C109" s="21" t="s">
        <v>88</v>
      </c>
      <c r="D109" s="22"/>
    </row>
    <row r="110" spans="1:4" x14ac:dyDescent="0.2">
      <c r="C110" s="21" t="s">
        <v>31</v>
      </c>
      <c r="D110" s="22"/>
    </row>
    <row r="111" spans="1:4" x14ac:dyDescent="0.2">
      <c r="C111" s="21" t="s">
        <v>32</v>
      </c>
      <c r="D111" s="22"/>
    </row>
    <row r="112" spans="1:4" x14ac:dyDescent="0.2">
      <c r="C112" s="21"/>
      <c r="D112" s="22"/>
    </row>
    <row r="113" spans="2:4" x14ac:dyDescent="0.2">
      <c r="C113" s="21" t="s">
        <v>89</v>
      </c>
      <c r="D113" s="22"/>
    </row>
    <row r="114" spans="2:4" x14ac:dyDescent="0.2">
      <c r="C114" s="21" t="s">
        <v>34</v>
      </c>
      <c r="D114" s="22"/>
    </row>
    <row r="115" spans="2:4" x14ac:dyDescent="0.2">
      <c r="C115" s="23" t="s">
        <v>90</v>
      </c>
      <c r="D115" s="22" t="s">
        <v>91</v>
      </c>
    </row>
    <row r="116" spans="2:4" x14ac:dyDescent="0.2">
      <c r="C116" s="24" t="s">
        <v>92</v>
      </c>
      <c r="D116" s="24"/>
    </row>
    <row r="117" spans="2:4" x14ac:dyDescent="0.2">
      <c r="B117" t="s">
        <v>46</v>
      </c>
      <c r="C117" s="24" t="s">
        <v>66</v>
      </c>
      <c r="D117" s="24"/>
    </row>
    <row r="118" spans="2:4" x14ac:dyDescent="0.2">
      <c r="C118" s="24" t="s">
        <v>39</v>
      </c>
      <c r="D118" s="24"/>
    </row>
    <row r="119" spans="2:4" x14ac:dyDescent="0.2">
      <c r="C119" s="24"/>
      <c r="D119" s="24"/>
    </row>
    <row r="120" spans="2:4" x14ac:dyDescent="0.2">
      <c r="C120" s="24" t="s">
        <v>40</v>
      </c>
      <c r="D120" s="24"/>
    </row>
    <row r="121" spans="2:4" x14ac:dyDescent="0.2">
      <c r="C121" s="24"/>
      <c r="D121" s="24"/>
    </row>
    <row r="122" spans="2:4" x14ac:dyDescent="0.2">
      <c r="C122" s="24" t="s">
        <v>41</v>
      </c>
      <c r="D122" s="24"/>
    </row>
    <row r="123" spans="2:4" x14ac:dyDescent="0.2">
      <c r="C123" s="24" t="s">
        <v>93</v>
      </c>
      <c r="D123" s="24"/>
    </row>
    <row r="124" spans="2:4" x14ac:dyDescent="0.2">
      <c r="C124" s="24" t="s">
        <v>94</v>
      </c>
      <c r="D124" s="24"/>
    </row>
    <row r="125" spans="2:4" x14ac:dyDescent="0.2">
      <c r="C125" s="24" t="s">
        <v>95</v>
      </c>
      <c r="D125" s="24"/>
    </row>
    <row r="126" spans="2:4" x14ac:dyDescent="0.2">
      <c r="C126" s="24" t="s">
        <v>96</v>
      </c>
      <c r="D126" s="2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F1709-FE81-4DF7-A020-682E4186A23F}">
  <dimension ref="A2:D126"/>
  <sheetViews>
    <sheetView topLeftCell="A10" workbookViewId="0">
      <selection activeCell="G25" sqref="G25"/>
    </sheetView>
  </sheetViews>
  <sheetFormatPr baseColWidth="10" defaultColWidth="8.83203125" defaultRowHeight="16" x14ac:dyDescent="0.2"/>
  <cols>
    <col min="1" max="1" width="31.1640625" customWidth="1"/>
    <col min="2" max="2" width="17.6640625" customWidth="1"/>
    <col min="3" max="3" width="28.5" customWidth="1"/>
  </cols>
  <sheetData>
    <row r="2" spans="1:4" ht="21" x14ac:dyDescent="0.25">
      <c r="A2" s="26" t="s">
        <v>97</v>
      </c>
    </row>
    <row r="3" spans="1:4" x14ac:dyDescent="0.2">
      <c r="A3" s="25" t="s">
        <v>52</v>
      </c>
      <c r="C3" s="20"/>
      <c r="D3" s="20"/>
    </row>
    <row r="4" spans="1:4" x14ac:dyDescent="0.2">
      <c r="A4" t="s">
        <v>51</v>
      </c>
      <c r="B4" t="s">
        <v>67</v>
      </c>
      <c r="C4" s="21" t="s">
        <v>21</v>
      </c>
      <c r="D4" s="22"/>
    </row>
    <row r="5" spans="1:4" x14ac:dyDescent="0.2">
      <c r="C5" s="21" t="s">
        <v>149</v>
      </c>
      <c r="D5" s="22"/>
    </row>
    <row r="6" spans="1:4" x14ac:dyDescent="0.2">
      <c r="C6" s="21"/>
      <c r="D6" s="22"/>
    </row>
    <row r="7" spans="1:4" x14ac:dyDescent="0.2">
      <c r="C7" s="21" t="s">
        <v>23</v>
      </c>
      <c r="D7" s="22"/>
    </row>
    <row r="8" spans="1:4" x14ac:dyDescent="0.2">
      <c r="C8" s="21" t="s">
        <v>150</v>
      </c>
      <c r="D8" s="22"/>
    </row>
    <row r="9" spans="1:4" x14ac:dyDescent="0.2">
      <c r="C9" s="21" t="s">
        <v>151</v>
      </c>
      <c r="D9" s="22"/>
    </row>
    <row r="10" spans="1:4" x14ac:dyDescent="0.2">
      <c r="C10" s="21"/>
      <c r="D10" s="22"/>
    </row>
    <row r="11" spans="1:4" x14ac:dyDescent="0.2">
      <c r="C11" s="21" t="s">
        <v>26</v>
      </c>
      <c r="D11" s="22"/>
    </row>
    <row r="12" spans="1:4" x14ac:dyDescent="0.2">
      <c r="C12" s="21" t="s">
        <v>27</v>
      </c>
      <c r="D12" s="22"/>
    </row>
    <row r="13" spans="1:4" x14ac:dyDescent="0.2">
      <c r="C13" s="21" t="s">
        <v>152</v>
      </c>
      <c r="D13" s="22"/>
    </row>
    <row r="14" spans="1:4" x14ac:dyDescent="0.2">
      <c r="C14" s="21" t="s">
        <v>153</v>
      </c>
      <c r="D14" s="22"/>
    </row>
    <row r="15" spans="1:4" x14ac:dyDescent="0.2">
      <c r="C15" s="21" t="s">
        <v>154</v>
      </c>
      <c r="D15" s="22"/>
    </row>
    <row r="16" spans="1:4" x14ac:dyDescent="0.2">
      <c r="C16" s="21" t="s">
        <v>31</v>
      </c>
      <c r="D16" s="22"/>
    </row>
    <row r="17" spans="2:4" x14ac:dyDescent="0.2">
      <c r="C17" s="21" t="s">
        <v>32</v>
      </c>
      <c r="D17" s="22"/>
    </row>
    <row r="18" spans="2:4" x14ac:dyDescent="0.2">
      <c r="C18" s="21"/>
      <c r="D18" s="22"/>
    </row>
    <row r="19" spans="2:4" x14ac:dyDescent="0.2">
      <c r="C19" s="21" t="s">
        <v>155</v>
      </c>
      <c r="D19" s="22"/>
    </row>
    <row r="20" spans="2:4" x14ac:dyDescent="0.2">
      <c r="C20" s="21" t="s">
        <v>105</v>
      </c>
      <c r="D20" s="22"/>
    </row>
    <row r="21" spans="2:4" x14ac:dyDescent="0.2">
      <c r="C21" s="21" t="s">
        <v>156</v>
      </c>
      <c r="D21" s="22" t="s">
        <v>157</v>
      </c>
    </row>
    <row r="22" spans="2:4" x14ac:dyDescent="0.2">
      <c r="C22" s="23" t="s">
        <v>158</v>
      </c>
      <c r="D22" s="22"/>
    </row>
    <row r="23" spans="2:4" x14ac:dyDescent="0.2">
      <c r="C23" s="24"/>
      <c r="D23" s="24"/>
    </row>
    <row r="24" spans="2:4" x14ac:dyDescent="0.2">
      <c r="B24" t="s">
        <v>46</v>
      </c>
      <c r="C24" s="24" t="s">
        <v>66</v>
      </c>
      <c r="D24" s="24"/>
    </row>
    <row r="25" spans="2:4" x14ac:dyDescent="0.2">
      <c r="C25" s="24" t="s">
        <v>39</v>
      </c>
      <c r="D25" s="24"/>
    </row>
    <row r="26" spans="2:4" x14ac:dyDescent="0.2">
      <c r="C26" s="24"/>
      <c r="D26" s="24"/>
    </row>
    <row r="27" spans="2:4" x14ac:dyDescent="0.2">
      <c r="C27" s="24" t="s">
        <v>40</v>
      </c>
      <c r="D27" s="24"/>
    </row>
    <row r="28" spans="2:4" x14ac:dyDescent="0.2">
      <c r="C28" s="24"/>
      <c r="D28" s="24"/>
    </row>
    <row r="29" spans="2:4" x14ac:dyDescent="0.2">
      <c r="C29" s="24" t="s">
        <v>41</v>
      </c>
      <c r="D29" s="24"/>
    </row>
    <row r="30" spans="2:4" x14ac:dyDescent="0.2">
      <c r="C30" s="24" t="s">
        <v>42</v>
      </c>
      <c r="D30" s="24"/>
    </row>
    <row r="31" spans="2:4" x14ac:dyDescent="0.2">
      <c r="C31" s="24" t="s">
        <v>159</v>
      </c>
      <c r="D31" s="24"/>
    </row>
    <row r="32" spans="2:4" x14ac:dyDescent="0.2">
      <c r="C32" s="24" t="s">
        <v>160</v>
      </c>
      <c r="D32" s="24"/>
    </row>
    <row r="33" spans="1:4" x14ac:dyDescent="0.2">
      <c r="C33" s="24" t="s">
        <v>161</v>
      </c>
      <c r="D33" s="24"/>
    </row>
    <row r="35" spans="1:4" x14ac:dyDescent="0.2">
      <c r="A35" t="s">
        <v>48</v>
      </c>
      <c r="B35" t="s">
        <v>67</v>
      </c>
      <c r="C35" s="21" t="s">
        <v>21</v>
      </c>
      <c r="D35" s="22"/>
    </row>
    <row r="36" spans="1:4" x14ac:dyDescent="0.2">
      <c r="C36" s="21" t="s">
        <v>53</v>
      </c>
      <c r="D36" s="22"/>
    </row>
    <row r="37" spans="1:4" x14ac:dyDescent="0.2">
      <c r="C37" s="21" t="s">
        <v>162</v>
      </c>
      <c r="D37" s="22"/>
    </row>
    <row r="38" spans="1:4" x14ac:dyDescent="0.2">
      <c r="C38" s="21"/>
      <c r="D38" s="22"/>
    </row>
    <row r="39" spans="1:4" x14ac:dyDescent="0.2">
      <c r="C39" s="21" t="s">
        <v>23</v>
      </c>
      <c r="D39" s="22"/>
    </row>
    <row r="40" spans="1:4" x14ac:dyDescent="0.2">
      <c r="C40" s="21" t="s">
        <v>150</v>
      </c>
      <c r="D40" s="22"/>
    </row>
    <row r="41" spans="1:4" x14ac:dyDescent="0.2">
      <c r="C41" s="21" t="s">
        <v>163</v>
      </c>
      <c r="D41" s="22"/>
    </row>
    <row r="42" spans="1:4" x14ac:dyDescent="0.2">
      <c r="C42" s="21"/>
      <c r="D42" s="22"/>
    </row>
    <row r="43" spans="1:4" x14ac:dyDescent="0.2">
      <c r="C43" s="21" t="s">
        <v>26</v>
      </c>
      <c r="D43" s="22"/>
    </row>
    <row r="44" spans="1:4" x14ac:dyDescent="0.2">
      <c r="C44" s="21" t="s">
        <v>27</v>
      </c>
      <c r="D44" s="22"/>
    </row>
    <row r="45" spans="1:4" x14ac:dyDescent="0.2">
      <c r="C45" s="21" t="s">
        <v>164</v>
      </c>
      <c r="D45" s="22"/>
    </row>
    <row r="46" spans="1:4" x14ac:dyDescent="0.2">
      <c r="C46" s="21" t="s">
        <v>165</v>
      </c>
      <c r="D46" s="22"/>
    </row>
    <row r="47" spans="1:4" x14ac:dyDescent="0.2">
      <c r="C47" s="21" t="s">
        <v>166</v>
      </c>
      <c r="D47" s="22"/>
    </row>
    <row r="48" spans="1:4" x14ac:dyDescent="0.2">
      <c r="C48" s="21" t="s">
        <v>31</v>
      </c>
      <c r="D48" s="22"/>
    </row>
    <row r="49" spans="2:4" x14ac:dyDescent="0.2">
      <c r="C49" s="21" t="s">
        <v>32</v>
      </c>
      <c r="D49" s="22"/>
    </row>
    <row r="50" spans="2:4" x14ac:dyDescent="0.2">
      <c r="C50" s="21"/>
      <c r="D50" s="22"/>
    </row>
    <row r="51" spans="2:4" x14ac:dyDescent="0.2">
      <c r="C51" s="21" t="s">
        <v>167</v>
      </c>
      <c r="D51" s="22"/>
    </row>
    <row r="52" spans="2:4" x14ac:dyDescent="0.2">
      <c r="C52" s="21" t="s">
        <v>105</v>
      </c>
      <c r="D52" s="22"/>
    </row>
    <row r="53" spans="2:4" x14ac:dyDescent="0.2">
      <c r="C53" s="23" t="s">
        <v>168</v>
      </c>
      <c r="D53" s="22" t="s">
        <v>169</v>
      </c>
    </row>
    <row r="54" spans="2:4" x14ac:dyDescent="0.2">
      <c r="C54" s="24" t="s">
        <v>170</v>
      </c>
      <c r="D54" s="24"/>
    </row>
    <row r="55" spans="2:4" x14ac:dyDescent="0.2">
      <c r="B55" t="s">
        <v>46</v>
      </c>
      <c r="C55" s="24" t="s">
        <v>66</v>
      </c>
      <c r="D55" s="24"/>
    </row>
    <row r="56" spans="2:4" x14ac:dyDescent="0.2">
      <c r="C56" s="24" t="s">
        <v>39</v>
      </c>
      <c r="D56" s="24"/>
    </row>
    <row r="57" spans="2:4" x14ac:dyDescent="0.2">
      <c r="C57" s="24"/>
      <c r="D57" s="24"/>
    </row>
    <row r="58" spans="2:4" x14ac:dyDescent="0.2">
      <c r="C58" s="24" t="s">
        <v>40</v>
      </c>
      <c r="D58" s="24"/>
    </row>
    <row r="59" spans="2:4" x14ac:dyDescent="0.2">
      <c r="C59" s="24"/>
      <c r="D59" s="24"/>
    </row>
    <row r="60" spans="2:4" x14ac:dyDescent="0.2">
      <c r="C60" s="24" t="s">
        <v>41</v>
      </c>
      <c r="D60" s="24"/>
    </row>
    <row r="61" spans="2:4" x14ac:dyDescent="0.2">
      <c r="C61" s="24" t="s">
        <v>42</v>
      </c>
      <c r="D61" s="24"/>
    </row>
    <row r="62" spans="2:4" x14ac:dyDescent="0.2">
      <c r="C62" s="24" t="s">
        <v>171</v>
      </c>
      <c r="D62" s="24"/>
    </row>
    <row r="63" spans="2:4" x14ac:dyDescent="0.2">
      <c r="C63" s="24" t="s">
        <v>172</v>
      </c>
      <c r="D63" s="24"/>
    </row>
    <row r="64" spans="2:4" x14ac:dyDescent="0.2">
      <c r="C64" s="24" t="s">
        <v>173</v>
      </c>
      <c r="D64" s="24"/>
    </row>
    <row r="66" spans="1:4" x14ac:dyDescent="0.2">
      <c r="A66" t="s">
        <v>49</v>
      </c>
      <c r="B66" t="s">
        <v>67</v>
      </c>
      <c r="C66" s="21" t="s">
        <v>21</v>
      </c>
      <c r="D66" s="22"/>
    </row>
    <row r="67" spans="1:4" x14ac:dyDescent="0.2">
      <c r="C67" s="21" t="s">
        <v>68</v>
      </c>
      <c r="D67" s="22"/>
    </row>
    <row r="68" spans="1:4" x14ac:dyDescent="0.2">
      <c r="C68" s="21" t="s">
        <v>174</v>
      </c>
      <c r="D68" s="22"/>
    </row>
    <row r="69" spans="1:4" x14ac:dyDescent="0.2">
      <c r="C69" s="21"/>
      <c r="D69" s="22"/>
    </row>
    <row r="70" spans="1:4" x14ac:dyDescent="0.2">
      <c r="C70" s="21" t="s">
        <v>23</v>
      </c>
      <c r="D70" s="22"/>
    </row>
    <row r="71" spans="1:4" x14ac:dyDescent="0.2">
      <c r="C71" s="21" t="s">
        <v>150</v>
      </c>
      <c r="D71" s="22"/>
    </row>
    <row r="72" spans="1:4" x14ac:dyDescent="0.2">
      <c r="C72" s="21" t="s">
        <v>175</v>
      </c>
      <c r="D72" s="22"/>
    </row>
    <row r="73" spans="1:4" x14ac:dyDescent="0.2">
      <c r="C73" s="21"/>
      <c r="D73" s="22"/>
    </row>
    <row r="74" spans="1:4" x14ac:dyDescent="0.2">
      <c r="C74" s="21" t="s">
        <v>26</v>
      </c>
      <c r="D74" s="22"/>
    </row>
    <row r="75" spans="1:4" x14ac:dyDescent="0.2">
      <c r="C75" s="21" t="s">
        <v>126</v>
      </c>
      <c r="D75" s="22"/>
    </row>
    <row r="76" spans="1:4" x14ac:dyDescent="0.2">
      <c r="C76" s="21" t="s">
        <v>176</v>
      </c>
      <c r="D76" s="22"/>
    </row>
    <row r="77" spans="1:4" x14ac:dyDescent="0.2">
      <c r="C77" s="21" t="s">
        <v>177</v>
      </c>
      <c r="D77" s="22"/>
    </row>
    <row r="78" spans="1:4" x14ac:dyDescent="0.2">
      <c r="C78" s="21" t="s">
        <v>178</v>
      </c>
      <c r="D78" s="22"/>
    </row>
    <row r="79" spans="1:4" x14ac:dyDescent="0.2">
      <c r="C79" s="21" t="s">
        <v>31</v>
      </c>
      <c r="D79" s="22"/>
    </row>
    <row r="80" spans="1:4" x14ac:dyDescent="0.2">
      <c r="C80" s="21" t="s">
        <v>32</v>
      </c>
      <c r="D80" s="22"/>
    </row>
    <row r="81" spans="2:4" x14ac:dyDescent="0.2">
      <c r="C81" s="21"/>
      <c r="D81" s="22"/>
    </row>
    <row r="82" spans="2:4" x14ac:dyDescent="0.2">
      <c r="C82" s="21" t="s">
        <v>179</v>
      </c>
      <c r="D82" s="22"/>
    </row>
    <row r="83" spans="2:4" x14ac:dyDescent="0.2">
      <c r="C83" s="21" t="s">
        <v>105</v>
      </c>
      <c r="D83" s="22"/>
    </row>
    <row r="84" spans="2:4" x14ac:dyDescent="0.2">
      <c r="C84" s="23" t="s">
        <v>180</v>
      </c>
      <c r="D84" s="22" t="s">
        <v>181</v>
      </c>
    </row>
    <row r="85" spans="2:4" x14ac:dyDescent="0.2">
      <c r="C85" s="24" t="s">
        <v>182</v>
      </c>
      <c r="D85" s="24"/>
    </row>
    <row r="86" spans="2:4" x14ac:dyDescent="0.2">
      <c r="B86" t="s">
        <v>46</v>
      </c>
      <c r="C86" s="24" t="s">
        <v>66</v>
      </c>
      <c r="D86" s="24"/>
    </row>
    <row r="87" spans="2:4" x14ac:dyDescent="0.2">
      <c r="C87" s="24" t="s">
        <v>39</v>
      </c>
      <c r="D87" s="24"/>
    </row>
    <row r="88" spans="2:4" x14ac:dyDescent="0.2">
      <c r="C88" s="24"/>
      <c r="D88" s="24"/>
    </row>
    <row r="89" spans="2:4" x14ac:dyDescent="0.2">
      <c r="C89" s="24" t="s">
        <v>40</v>
      </c>
      <c r="D89" s="24"/>
    </row>
    <row r="90" spans="2:4" x14ac:dyDescent="0.2">
      <c r="C90" s="24"/>
      <c r="D90" s="24"/>
    </row>
    <row r="91" spans="2:4" x14ac:dyDescent="0.2">
      <c r="C91" s="24" t="s">
        <v>41</v>
      </c>
      <c r="D91" s="24"/>
    </row>
    <row r="92" spans="2:4" x14ac:dyDescent="0.2">
      <c r="C92" s="24" t="s">
        <v>183</v>
      </c>
      <c r="D92" s="24"/>
    </row>
    <row r="93" spans="2:4" x14ac:dyDescent="0.2">
      <c r="C93" s="24" t="s">
        <v>184</v>
      </c>
      <c r="D93" s="24"/>
    </row>
    <row r="94" spans="2:4" x14ac:dyDescent="0.2">
      <c r="C94" s="24" t="s">
        <v>185</v>
      </c>
      <c r="D94" s="24"/>
    </row>
    <row r="95" spans="2:4" x14ac:dyDescent="0.2">
      <c r="C95" s="24" t="s">
        <v>186</v>
      </c>
      <c r="D95" s="24"/>
    </row>
    <row r="97" spans="1:4" x14ac:dyDescent="0.2">
      <c r="A97" t="s">
        <v>50</v>
      </c>
      <c r="B97" t="s">
        <v>67</v>
      </c>
      <c r="C97" s="21" t="s">
        <v>21</v>
      </c>
      <c r="D97" s="22"/>
    </row>
    <row r="98" spans="1:4" x14ac:dyDescent="0.2">
      <c r="C98" s="21" t="s">
        <v>83</v>
      </c>
      <c r="D98" s="22"/>
    </row>
    <row r="99" spans="1:4" x14ac:dyDescent="0.2">
      <c r="C99" s="21" t="s">
        <v>162</v>
      </c>
      <c r="D99" s="22"/>
    </row>
    <row r="100" spans="1:4" x14ac:dyDescent="0.2">
      <c r="C100" s="21"/>
      <c r="D100" s="22"/>
    </row>
    <row r="101" spans="1:4" x14ac:dyDescent="0.2">
      <c r="C101" s="21" t="s">
        <v>23</v>
      </c>
      <c r="D101" s="22"/>
    </row>
    <row r="102" spans="1:4" x14ac:dyDescent="0.2">
      <c r="C102" s="21" t="s">
        <v>187</v>
      </c>
      <c r="D102" s="22"/>
    </row>
    <row r="103" spans="1:4" x14ac:dyDescent="0.2">
      <c r="C103" s="21" t="s">
        <v>188</v>
      </c>
      <c r="D103" s="22"/>
    </row>
    <row r="104" spans="1:4" x14ac:dyDescent="0.2">
      <c r="C104" s="21"/>
      <c r="D104" s="22"/>
    </row>
    <row r="105" spans="1:4" x14ac:dyDescent="0.2">
      <c r="C105" s="21" t="s">
        <v>26</v>
      </c>
      <c r="D105" s="22"/>
    </row>
    <row r="106" spans="1:4" x14ac:dyDescent="0.2">
      <c r="C106" s="21" t="s">
        <v>27</v>
      </c>
      <c r="D106" s="22"/>
    </row>
    <row r="107" spans="1:4" x14ac:dyDescent="0.2">
      <c r="C107" s="21" t="s">
        <v>189</v>
      </c>
      <c r="D107" s="22"/>
    </row>
    <row r="108" spans="1:4" x14ac:dyDescent="0.2">
      <c r="C108" s="21" t="s">
        <v>190</v>
      </c>
      <c r="D108" s="22"/>
    </row>
    <row r="109" spans="1:4" x14ac:dyDescent="0.2">
      <c r="C109" s="21" t="s">
        <v>191</v>
      </c>
      <c r="D109" s="22"/>
    </row>
    <row r="110" spans="1:4" x14ac:dyDescent="0.2">
      <c r="C110" s="21" t="s">
        <v>31</v>
      </c>
      <c r="D110" s="22"/>
    </row>
    <row r="111" spans="1:4" x14ac:dyDescent="0.2">
      <c r="C111" s="21" t="s">
        <v>32</v>
      </c>
      <c r="D111" s="22"/>
    </row>
    <row r="112" spans="1:4" x14ac:dyDescent="0.2">
      <c r="C112" s="21"/>
      <c r="D112" s="22"/>
    </row>
    <row r="113" spans="2:4" x14ac:dyDescent="0.2">
      <c r="C113" s="21" t="s">
        <v>192</v>
      </c>
      <c r="D113" s="22"/>
    </row>
    <row r="114" spans="2:4" x14ac:dyDescent="0.2">
      <c r="C114" s="21" t="s">
        <v>105</v>
      </c>
      <c r="D114" s="22"/>
    </row>
    <row r="115" spans="2:4" x14ac:dyDescent="0.2">
      <c r="C115" s="23" t="s">
        <v>193</v>
      </c>
      <c r="D115" s="22" t="s">
        <v>194</v>
      </c>
    </row>
    <row r="116" spans="2:4" x14ac:dyDescent="0.2">
      <c r="C116" s="24" t="s">
        <v>195</v>
      </c>
      <c r="D116" s="24"/>
    </row>
    <row r="117" spans="2:4" x14ac:dyDescent="0.2">
      <c r="B117" t="s">
        <v>46</v>
      </c>
      <c r="C117" s="24" t="s">
        <v>66</v>
      </c>
      <c r="D117" s="24"/>
    </row>
    <row r="118" spans="2:4" x14ac:dyDescent="0.2">
      <c r="C118" s="24" t="s">
        <v>39</v>
      </c>
      <c r="D118" s="24"/>
    </row>
    <row r="119" spans="2:4" x14ac:dyDescent="0.2">
      <c r="C119" s="24"/>
      <c r="D119" s="24"/>
    </row>
    <row r="120" spans="2:4" x14ac:dyDescent="0.2">
      <c r="C120" s="24" t="s">
        <v>40</v>
      </c>
      <c r="D120" s="24"/>
    </row>
    <row r="121" spans="2:4" x14ac:dyDescent="0.2">
      <c r="C121" s="24"/>
      <c r="D121" s="24"/>
    </row>
    <row r="122" spans="2:4" x14ac:dyDescent="0.2">
      <c r="C122" s="24" t="s">
        <v>41</v>
      </c>
      <c r="D122" s="24"/>
    </row>
    <row r="123" spans="2:4" x14ac:dyDescent="0.2">
      <c r="C123" s="24" t="s">
        <v>93</v>
      </c>
      <c r="D123" s="24"/>
    </row>
    <row r="124" spans="2:4" x14ac:dyDescent="0.2">
      <c r="C124" s="24" t="s">
        <v>196</v>
      </c>
      <c r="D124" s="24"/>
    </row>
    <row r="125" spans="2:4" x14ac:dyDescent="0.2">
      <c r="C125" s="24" t="s">
        <v>197</v>
      </c>
      <c r="D125" s="24"/>
    </row>
    <row r="126" spans="2:4" x14ac:dyDescent="0.2">
      <c r="C126" s="24" t="s">
        <v>198</v>
      </c>
      <c r="D126" s="2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7422-8223-4C4E-8E7E-5872FF3B9DA0}">
  <dimension ref="A2:D126"/>
  <sheetViews>
    <sheetView tabSelected="1" topLeftCell="A109" workbookViewId="0">
      <selection activeCell="E132" sqref="E132"/>
    </sheetView>
  </sheetViews>
  <sheetFormatPr baseColWidth="10" defaultColWidth="8.83203125" defaultRowHeight="16" x14ac:dyDescent="0.2"/>
  <cols>
    <col min="1" max="1" width="31.1640625" customWidth="1"/>
    <col min="2" max="2" width="17.6640625" customWidth="1"/>
    <col min="3" max="3" width="28.5" customWidth="1"/>
  </cols>
  <sheetData>
    <row r="2" spans="1:4" ht="21" x14ac:dyDescent="0.25">
      <c r="A2" s="26" t="s">
        <v>98</v>
      </c>
    </row>
    <row r="3" spans="1:4" x14ac:dyDescent="0.2">
      <c r="A3" s="25" t="s">
        <v>52</v>
      </c>
      <c r="C3" s="20"/>
      <c r="D3" s="20"/>
    </row>
    <row r="4" spans="1:4" x14ac:dyDescent="0.2">
      <c r="A4" t="s">
        <v>51</v>
      </c>
      <c r="B4" t="s">
        <v>67</v>
      </c>
      <c r="C4" s="21" t="s">
        <v>21</v>
      </c>
      <c r="D4" s="22"/>
    </row>
    <row r="5" spans="1:4" x14ac:dyDescent="0.2">
      <c r="C5" s="21" t="s">
        <v>99</v>
      </c>
      <c r="D5" s="22"/>
    </row>
    <row r="6" spans="1:4" x14ac:dyDescent="0.2">
      <c r="C6" s="21"/>
      <c r="D6" s="22"/>
    </row>
    <row r="7" spans="1:4" x14ac:dyDescent="0.2">
      <c r="C7" s="21" t="s">
        <v>23</v>
      </c>
      <c r="D7" s="22"/>
    </row>
    <row r="8" spans="1:4" x14ac:dyDescent="0.2">
      <c r="C8" s="21" t="s">
        <v>70</v>
      </c>
      <c r="D8" s="22"/>
    </row>
    <row r="9" spans="1:4" x14ac:dyDescent="0.2">
      <c r="C9" s="21" t="s">
        <v>100</v>
      </c>
      <c r="D9" s="22"/>
    </row>
    <row r="10" spans="1:4" x14ac:dyDescent="0.2">
      <c r="C10" s="21"/>
      <c r="D10" s="22"/>
    </row>
    <row r="11" spans="1:4" x14ac:dyDescent="0.2">
      <c r="C11" s="21" t="s">
        <v>26</v>
      </c>
      <c r="D11" s="22"/>
    </row>
    <row r="12" spans="1:4" x14ac:dyDescent="0.2">
      <c r="C12" s="21" t="s">
        <v>27</v>
      </c>
      <c r="D12" s="22"/>
    </row>
    <row r="13" spans="1:4" x14ac:dyDescent="0.2">
      <c r="C13" s="21" t="s">
        <v>101</v>
      </c>
      <c r="D13" s="22"/>
    </row>
    <row r="14" spans="1:4" x14ac:dyDescent="0.2">
      <c r="C14" s="21" t="s">
        <v>102</v>
      </c>
      <c r="D14" s="22"/>
    </row>
    <row r="15" spans="1:4" x14ac:dyDescent="0.2">
      <c r="C15" s="21" t="s">
        <v>103</v>
      </c>
      <c r="D15" s="22"/>
    </row>
    <row r="16" spans="1:4" x14ac:dyDescent="0.2">
      <c r="C16" s="21" t="s">
        <v>31</v>
      </c>
      <c r="D16" s="22"/>
    </row>
    <row r="17" spans="2:4" x14ac:dyDescent="0.2">
      <c r="C17" s="21" t="s">
        <v>32</v>
      </c>
      <c r="D17" s="22"/>
    </row>
    <row r="18" spans="2:4" x14ac:dyDescent="0.2">
      <c r="C18" s="21"/>
      <c r="D18" s="22"/>
    </row>
    <row r="19" spans="2:4" x14ac:dyDescent="0.2">
      <c r="C19" s="21" t="s">
        <v>104</v>
      </c>
      <c r="D19" s="22"/>
    </row>
    <row r="20" spans="2:4" x14ac:dyDescent="0.2">
      <c r="C20" s="21" t="s">
        <v>105</v>
      </c>
      <c r="D20" s="22"/>
    </row>
    <row r="21" spans="2:4" x14ac:dyDescent="0.2">
      <c r="C21" s="21" t="s">
        <v>106</v>
      </c>
      <c r="D21" s="22" t="s">
        <v>107</v>
      </c>
    </row>
    <row r="22" spans="2:4" x14ac:dyDescent="0.2">
      <c r="C22" s="23" t="s">
        <v>108</v>
      </c>
      <c r="D22" s="22"/>
    </row>
    <row r="23" spans="2:4" x14ac:dyDescent="0.2">
      <c r="C23" s="24"/>
      <c r="D23" s="24"/>
    </row>
    <row r="24" spans="2:4" x14ac:dyDescent="0.2">
      <c r="B24" t="s">
        <v>46</v>
      </c>
      <c r="C24" s="24" t="s">
        <v>66</v>
      </c>
      <c r="D24" s="24"/>
    </row>
    <row r="25" spans="2:4" x14ac:dyDescent="0.2">
      <c r="C25" s="24" t="s">
        <v>39</v>
      </c>
      <c r="D25" s="24"/>
    </row>
    <row r="26" spans="2:4" x14ac:dyDescent="0.2">
      <c r="C26" s="24"/>
      <c r="D26" s="24"/>
    </row>
    <row r="27" spans="2:4" x14ac:dyDescent="0.2">
      <c r="C27" s="24" t="s">
        <v>40</v>
      </c>
      <c r="D27" s="24"/>
    </row>
    <row r="28" spans="2:4" x14ac:dyDescent="0.2">
      <c r="C28" s="24"/>
      <c r="D28" s="24"/>
    </row>
    <row r="29" spans="2:4" x14ac:dyDescent="0.2">
      <c r="C29" s="24" t="s">
        <v>41</v>
      </c>
      <c r="D29" s="24"/>
    </row>
    <row r="30" spans="2:4" x14ac:dyDescent="0.2">
      <c r="C30" s="24" t="s">
        <v>42</v>
      </c>
      <c r="D30" s="24"/>
    </row>
    <row r="31" spans="2:4" x14ac:dyDescent="0.2">
      <c r="C31" s="24" t="s">
        <v>109</v>
      </c>
      <c r="D31" s="24"/>
    </row>
    <row r="32" spans="2:4" x14ac:dyDescent="0.2">
      <c r="C32" s="24" t="s">
        <v>110</v>
      </c>
      <c r="D32" s="24"/>
    </row>
    <row r="33" spans="1:4" x14ac:dyDescent="0.2">
      <c r="C33" s="24" t="s">
        <v>111</v>
      </c>
      <c r="D33" s="24"/>
    </row>
    <row r="35" spans="1:4" x14ac:dyDescent="0.2">
      <c r="A35" t="s">
        <v>48</v>
      </c>
      <c r="B35" t="s">
        <v>67</v>
      </c>
      <c r="C35" s="21" t="s">
        <v>21</v>
      </c>
      <c r="D35" s="22"/>
    </row>
    <row r="36" spans="1:4" x14ac:dyDescent="0.2">
      <c r="C36" s="21" t="s">
        <v>53</v>
      </c>
      <c r="D36" s="22"/>
    </row>
    <row r="37" spans="1:4" x14ac:dyDescent="0.2">
      <c r="C37" s="21" t="s">
        <v>112</v>
      </c>
      <c r="D37" s="22"/>
    </row>
    <row r="38" spans="1:4" x14ac:dyDescent="0.2">
      <c r="C38" s="21"/>
      <c r="D38" s="22"/>
    </row>
    <row r="39" spans="1:4" x14ac:dyDescent="0.2">
      <c r="C39" s="21" t="s">
        <v>23</v>
      </c>
      <c r="D39" s="22"/>
    </row>
    <row r="40" spans="1:4" x14ac:dyDescent="0.2">
      <c r="C40" s="21" t="s">
        <v>70</v>
      </c>
      <c r="D40" s="22"/>
    </row>
    <row r="41" spans="1:4" x14ac:dyDescent="0.2">
      <c r="C41" s="21" t="s">
        <v>113</v>
      </c>
      <c r="D41" s="22"/>
    </row>
    <row r="42" spans="1:4" x14ac:dyDescent="0.2">
      <c r="C42" s="21"/>
      <c r="D42" s="22"/>
    </row>
    <row r="43" spans="1:4" x14ac:dyDescent="0.2">
      <c r="C43" s="21" t="s">
        <v>26</v>
      </c>
      <c r="D43" s="22"/>
    </row>
    <row r="44" spans="1:4" x14ac:dyDescent="0.2">
      <c r="C44" s="21" t="s">
        <v>27</v>
      </c>
      <c r="D44" s="22"/>
    </row>
    <row r="45" spans="1:4" x14ac:dyDescent="0.2">
      <c r="C45" s="21" t="s">
        <v>114</v>
      </c>
      <c r="D45" s="22"/>
    </row>
    <row r="46" spans="1:4" x14ac:dyDescent="0.2">
      <c r="C46" s="21" t="s">
        <v>115</v>
      </c>
      <c r="D46" s="22"/>
    </row>
    <row r="47" spans="1:4" x14ac:dyDescent="0.2">
      <c r="C47" s="21" t="s">
        <v>116</v>
      </c>
      <c r="D47" s="22"/>
    </row>
    <row r="48" spans="1:4" x14ac:dyDescent="0.2">
      <c r="C48" s="21" t="s">
        <v>31</v>
      </c>
      <c r="D48" s="22"/>
    </row>
    <row r="49" spans="2:4" x14ac:dyDescent="0.2">
      <c r="C49" s="21" t="s">
        <v>32</v>
      </c>
      <c r="D49" s="22"/>
    </row>
    <row r="50" spans="2:4" x14ac:dyDescent="0.2">
      <c r="C50" s="21"/>
      <c r="D50" s="22"/>
    </row>
    <row r="51" spans="2:4" x14ac:dyDescent="0.2">
      <c r="C51" s="21" t="s">
        <v>117</v>
      </c>
      <c r="D51" s="22"/>
    </row>
    <row r="52" spans="2:4" x14ac:dyDescent="0.2">
      <c r="C52" s="21" t="s">
        <v>105</v>
      </c>
      <c r="D52" s="22"/>
    </row>
    <row r="53" spans="2:4" x14ac:dyDescent="0.2">
      <c r="C53" s="23" t="s">
        <v>118</v>
      </c>
      <c r="D53" s="22" t="s">
        <v>119</v>
      </c>
    </row>
    <row r="54" spans="2:4" x14ac:dyDescent="0.2">
      <c r="C54" s="24" t="s">
        <v>120</v>
      </c>
      <c r="D54" s="24"/>
    </row>
    <row r="55" spans="2:4" x14ac:dyDescent="0.2">
      <c r="B55" t="s">
        <v>46</v>
      </c>
      <c r="C55" s="24" t="s">
        <v>66</v>
      </c>
      <c r="D55" s="24"/>
    </row>
    <row r="56" spans="2:4" x14ac:dyDescent="0.2">
      <c r="C56" s="24" t="s">
        <v>39</v>
      </c>
      <c r="D56" s="24"/>
    </row>
    <row r="57" spans="2:4" x14ac:dyDescent="0.2">
      <c r="C57" s="24"/>
      <c r="D57" s="24"/>
    </row>
    <row r="58" spans="2:4" x14ac:dyDescent="0.2">
      <c r="C58" s="24" t="s">
        <v>40</v>
      </c>
      <c r="D58" s="24"/>
    </row>
    <row r="59" spans="2:4" x14ac:dyDescent="0.2">
      <c r="C59" s="24"/>
      <c r="D59" s="24"/>
    </row>
    <row r="60" spans="2:4" x14ac:dyDescent="0.2">
      <c r="C60" s="24" t="s">
        <v>41</v>
      </c>
      <c r="D60" s="24"/>
    </row>
    <row r="61" spans="2:4" x14ac:dyDescent="0.2">
      <c r="C61" s="24" t="s">
        <v>42</v>
      </c>
      <c r="D61" s="24"/>
    </row>
    <row r="62" spans="2:4" x14ac:dyDescent="0.2">
      <c r="C62" s="24" t="s">
        <v>121</v>
      </c>
      <c r="D62" s="24"/>
    </row>
    <row r="63" spans="2:4" x14ac:dyDescent="0.2">
      <c r="C63" s="24" t="s">
        <v>122</v>
      </c>
      <c r="D63" s="24"/>
    </row>
    <row r="64" spans="2:4" x14ac:dyDescent="0.2">
      <c r="C64" s="24" t="s">
        <v>123</v>
      </c>
      <c r="D64" s="24"/>
    </row>
    <row r="66" spans="1:4" x14ac:dyDescent="0.2">
      <c r="A66" t="s">
        <v>49</v>
      </c>
      <c r="B66" t="s">
        <v>67</v>
      </c>
      <c r="C66" s="21" t="s">
        <v>21</v>
      </c>
      <c r="D66" s="22"/>
    </row>
    <row r="67" spans="1:4" x14ac:dyDescent="0.2">
      <c r="C67" s="21" t="s">
        <v>68</v>
      </c>
      <c r="D67" s="22"/>
    </row>
    <row r="68" spans="1:4" x14ac:dyDescent="0.2">
      <c r="C68" s="21" t="s">
        <v>124</v>
      </c>
      <c r="D68" s="22"/>
    </row>
    <row r="69" spans="1:4" x14ac:dyDescent="0.2">
      <c r="C69" s="21"/>
      <c r="D69" s="22"/>
    </row>
    <row r="70" spans="1:4" x14ac:dyDescent="0.2">
      <c r="C70" s="21" t="s">
        <v>23</v>
      </c>
      <c r="D70" s="22"/>
    </row>
    <row r="71" spans="1:4" x14ac:dyDescent="0.2">
      <c r="C71" s="21" t="s">
        <v>70</v>
      </c>
      <c r="D71" s="22"/>
    </row>
    <row r="72" spans="1:4" x14ac:dyDescent="0.2">
      <c r="C72" s="21" t="s">
        <v>125</v>
      </c>
      <c r="D72" s="22"/>
    </row>
    <row r="73" spans="1:4" x14ac:dyDescent="0.2">
      <c r="C73" s="21"/>
      <c r="D73" s="22"/>
    </row>
    <row r="74" spans="1:4" x14ac:dyDescent="0.2">
      <c r="C74" s="21" t="s">
        <v>26</v>
      </c>
      <c r="D74" s="22"/>
    </row>
    <row r="75" spans="1:4" x14ac:dyDescent="0.2">
      <c r="C75" s="21" t="s">
        <v>126</v>
      </c>
      <c r="D75" s="22"/>
    </row>
    <row r="76" spans="1:4" x14ac:dyDescent="0.2">
      <c r="C76" s="21" t="s">
        <v>127</v>
      </c>
      <c r="D76" s="22"/>
    </row>
    <row r="77" spans="1:4" x14ac:dyDescent="0.2">
      <c r="C77" s="21" t="s">
        <v>128</v>
      </c>
      <c r="D77" s="22"/>
    </row>
    <row r="78" spans="1:4" x14ac:dyDescent="0.2">
      <c r="C78" s="21" t="s">
        <v>129</v>
      </c>
      <c r="D78" s="22"/>
    </row>
    <row r="79" spans="1:4" x14ac:dyDescent="0.2">
      <c r="C79" s="21" t="s">
        <v>31</v>
      </c>
      <c r="D79" s="22"/>
    </row>
    <row r="80" spans="1:4" x14ac:dyDescent="0.2">
      <c r="C80" s="21" t="s">
        <v>32</v>
      </c>
      <c r="D80" s="22"/>
    </row>
    <row r="81" spans="2:4" x14ac:dyDescent="0.2">
      <c r="C81" s="21"/>
      <c r="D81" s="22"/>
    </row>
    <row r="82" spans="2:4" x14ac:dyDescent="0.2">
      <c r="C82" s="21" t="s">
        <v>130</v>
      </c>
      <c r="D82" s="22"/>
    </row>
    <row r="83" spans="2:4" x14ac:dyDescent="0.2">
      <c r="C83" s="21" t="s">
        <v>105</v>
      </c>
      <c r="D83" s="22"/>
    </row>
    <row r="84" spans="2:4" x14ac:dyDescent="0.2">
      <c r="C84" s="23" t="s">
        <v>131</v>
      </c>
      <c r="D84" s="22" t="s">
        <v>132</v>
      </c>
    </row>
    <row r="85" spans="2:4" x14ac:dyDescent="0.2">
      <c r="C85" s="24" t="s">
        <v>133</v>
      </c>
      <c r="D85" s="24"/>
    </row>
    <row r="86" spans="2:4" x14ac:dyDescent="0.2">
      <c r="B86" t="s">
        <v>46</v>
      </c>
      <c r="C86" s="24" t="s">
        <v>66</v>
      </c>
      <c r="D86" s="24"/>
    </row>
    <row r="87" spans="2:4" x14ac:dyDescent="0.2">
      <c r="C87" s="24" t="s">
        <v>39</v>
      </c>
      <c r="D87" s="24"/>
    </row>
    <row r="88" spans="2:4" x14ac:dyDescent="0.2">
      <c r="C88" s="24"/>
      <c r="D88" s="24"/>
    </row>
    <row r="89" spans="2:4" x14ac:dyDescent="0.2">
      <c r="C89" s="24" t="s">
        <v>40</v>
      </c>
      <c r="D89" s="24"/>
    </row>
    <row r="90" spans="2:4" x14ac:dyDescent="0.2">
      <c r="C90" s="24"/>
      <c r="D90" s="24"/>
    </row>
    <row r="91" spans="2:4" x14ac:dyDescent="0.2">
      <c r="C91" s="24" t="s">
        <v>41</v>
      </c>
      <c r="D91" s="24"/>
    </row>
    <row r="92" spans="2:4" x14ac:dyDescent="0.2">
      <c r="C92" s="24" t="s">
        <v>79</v>
      </c>
      <c r="D92" s="24"/>
    </row>
    <row r="93" spans="2:4" x14ac:dyDescent="0.2">
      <c r="C93" s="24" t="s">
        <v>134</v>
      </c>
      <c r="D93" s="24"/>
    </row>
    <row r="94" spans="2:4" x14ac:dyDescent="0.2">
      <c r="C94" s="24" t="s">
        <v>135</v>
      </c>
      <c r="D94" s="24"/>
    </row>
    <row r="95" spans="2:4" x14ac:dyDescent="0.2">
      <c r="C95" s="24" t="s">
        <v>136</v>
      </c>
      <c r="D95" s="24"/>
    </row>
    <row r="97" spans="1:4" x14ac:dyDescent="0.2">
      <c r="A97" t="s">
        <v>50</v>
      </c>
      <c r="B97" t="s">
        <v>67</v>
      </c>
      <c r="C97" s="21" t="s">
        <v>21</v>
      </c>
      <c r="D97" s="22"/>
    </row>
    <row r="98" spans="1:4" x14ac:dyDescent="0.2">
      <c r="C98" s="21" t="s">
        <v>83</v>
      </c>
      <c r="D98" s="22"/>
    </row>
    <row r="99" spans="1:4" x14ac:dyDescent="0.2">
      <c r="C99" s="21" t="s">
        <v>112</v>
      </c>
      <c r="D99" s="22"/>
    </row>
    <row r="100" spans="1:4" x14ac:dyDescent="0.2">
      <c r="C100" s="21"/>
      <c r="D100" s="22"/>
    </row>
    <row r="101" spans="1:4" x14ac:dyDescent="0.2">
      <c r="C101" s="21" t="s">
        <v>23</v>
      </c>
      <c r="D101" s="22"/>
    </row>
    <row r="102" spans="1:4" x14ac:dyDescent="0.2">
      <c r="C102" s="21" t="s">
        <v>137</v>
      </c>
      <c r="D102" s="22"/>
    </row>
    <row r="103" spans="1:4" x14ac:dyDescent="0.2">
      <c r="C103" s="21" t="s">
        <v>138</v>
      </c>
      <c r="D103" s="22"/>
    </row>
    <row r="104" spans="1:4" x14ac:dyDescent="0.2">
      <c r="C104" s="21"/>
      <c r="D104" s="22"/>
    </row>
    <row r="105" spans="1:4" x14ac:dyDescent="0.2">
      <c r="C105" s="21" t="s">
        <v>26</v>
      </c>
      <c r="D105" s="22"/>
    </row>
    <row r="106" spans="1:4" x14ac:dyDescent="0.2">
      <c r="C106" s="21" t="s">
        <v>27</v>
      </c>
      <c r="D106" s="22"/>
    </row>
    <row r="107" spans="1:4" x14ac:dyDescent="0.2">
      <c r="C107" s="21" t="s">
        <v>139</v>
      </c>
      <c r="D107" s="22"/>
    </row>
    <row r="108" spans="1:4" x14ac:dyDescent="0.2">
      <c r="C108" s="21" t="s">
        <v>140</v>
      </c>
      <c r="D108" s="22"/>
    </row>
    <row r="109" spans="1:4" x14ac:dyDescent="0.2">
      <c r="C109" s="21" t="s">
        <v>141</v>
      </c>
      <c r="D109" s="22"/>
    </row>
    <row r="110" spans="1:4" x14ac:dyDescent="0.2">
      <c r="C110" s="21" t="s">
        <v>31</v>
      </c>
      <c r="D110" s="22"/>
    </row>
    <row r="111" spans="1:4" x14ac:dyDescent="0.2">
      <c r="C111" s="21" t="s">
        <v>32</v>
      </c>
      <c r="D111" s="22"/>
    </row>
    <row r="112" spans="1:4" x14ac:dyDescent="0.2">
      <c r="C112" s="21"/>
      <c r="D112" s="22"/>
    </row>
    <row r="113" spans="2:4" x14ac:dyDescent="0.2">
      <c r="C113" s="21" t="s">
        <v>142</v>
      </c>
      <c r="D113" s="22"/>
    </row>
    <row r="114" spans="2:4" x14ac:dyDescent="0.2">
      <c r="C114" s="21" t="s">
        <v>105</v>
      </c>
      <c r="D114" s="22"/>
    </row>
    <row r="115" spans="2:4" x14ac:dyDescent="0.2">
      <c r="C115" s="23" t="s">
        <v>143</v>
      </c>
      <c r="D115" s="22" t="s">
        <v>144</v>
      </c>
    </row>
    <row r="116" spans="2:4" x14ac:dyDescent="0.2">
      <c r="C116" s="24" t="s">
        <v>145</v>
      </c>
      <c r="D116" s="24"/>
    </row>
    <row r="117" spans="2:4" x14ac:dyDescent="0.2">
      <c r="B117" t="s">
        <v>46</v>
      </c>
      <c r="C117" s="24" t="s">
        <v>66</v>
      </c>
      <c r="D117" s="24"/>
    </row>
    <row r="118" spans="2:4" x14ac:dyDescent="0.2">
      <c r="C118" s="24" t="s">
        <v>39</v>
      </c>
      <c r="D118" s="24"/>
    </row>
    <row r="119" spans="2:4" x14ac:dyDescent="0.2">
      <c r="C119" s="24"/>
      <c r="D119" s="24"/>
    </row>
    <row r="120" spans="2:4" x14ac:dyDescent="0.2">
      <c r="C120" s="24" t="s">
        <v>40</v>
      </c>
      <c r="D120" s="24"/>
    </row>
    <row r="121" spans="2:4" x14ac:dyDescent="0.2">
      <c r="C121" s="24"/>
      <c r="D121" s="24"/>
    </row>
    <row r="122" spans="2:4" x14ac:dyDescent="0.2">
      <c r="C122" s="24" t="s">
        <v>41</v>
      </c>
      <c r="D122" s="24"/>
    </row>
    <row r="123" spans="2:4" x14ac:dyDescent="0.2">
      <c r="C123" s="24" t="s">
        <v>93</v>
      </c>
      <c r="D123" s="24"/>
    </row>
    <row r="124" spans="2:4" x14ac:dyDescent="0.2">
      <c r="C124" s="24" t="s">
        <v>146</v>
      </c>
      <c r="D124" s="24"/>
    </row>
    <row r="125" spans="2:4" x14ac:dyDescent="0.2">
      <c r="C125" s="24" t="s">
        <v>147</v>
      </c>
      <c r="D125" s="24"/>
    </row>
    <row r="126" spans="2:4" x14ac:dyDescent="0.2">
      <c r="C126" s="24" t="s">
        <v>148</v>
      </c>
      <c r="D126" s="2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seq reads per sample</vt:lpstr>
      <vt:lpstr>Stat.AnalysisRNAseq COL2215</vt:lpstr>
      <vt:lpstr>Stat.AnalysisRNAseq CM4574</vt:lpstr>
      <vt:lpstr>Stat.AnalysisRNAseq BRA3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Ian Sanders</cp:lastModifiedBy>
  <cp:revision>4</cp:revision>
  <dcterms:created xsi:type="dcterms:W3CDTF">2016-08-26T01:41:06Z</dcterms:created>
  <dcterms:modified xsi:type="dcterms:W3CDTF">2020-04-10T13:42:00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